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ith-my.sharepoint.com/personal/bm21resch01007_iith_ac_in/Documents/Insilico/Supplementary/"/>
    </mc:Choice>
  </mc:AlternateContent>
  <xr:revisionPtr revIDLastSave="229" documentId="8_{D6F2E091-4F67-4BF7-8ECF-A6C92B8DD9BA}" xr6:coauthVersionLast="47" xr6:coauthVersionMax="47" xr10:uidLastSave="{0C603D11-320A-4494-BD71-949167806BA1}"/>
  <bookViews>
    <workbookView xWindow="-120" yWindow="-120" windowWidth="29040" windowHeight="16440" xr2:uid="{140EF2EA-A592-4117-B8F6-29EB2A62A92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00" i="1" l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C704" i="1"/>
  <c r="C705" i="1"/>
  <c r="C706" i="1"/>
  <c r="C707" i="1"/>
  <c r="C708" i="1"/>
  <c r="C709" i="1"/>
  <c r="C710" i="1"/>
  <c r="C711" i="1"/>
  <c r="C712" i="1"/>
  <c r="C713" i="1"/>
  <c r="C714" i="1"/>
  <c r="C715" i="1"/>
  <c r="C716" i="1"/>
  <c r="C717" i="1"/>
  <c r="C718" i="1"/>
  <c r="C719" i="1"/>
  <c r="C720" i="1"/>
  <c r="C721" i="1"/>
  <c r="C722" i="1"/>
  <c r="C723" i="1"/>
  <c r="C724" i="1"/>
  <c r="C725" i="1"/>
  <c r="C726" i="1"/>
  <c r="C727" i="1"/>
  <c r="C728" i="1"/>
  <c r="C729" i="1"/>
  <c r="C730" i="1"/>
  <c r="C731" i="1"/>
  <c r="C732" i="1"/>
  <c r="C733" i="1"/>
  <c r="C734" i="1"/>
  <c r="C735" i="1"/>
  <c r="C736" i="1"/>
  <c r="C737" i="1"/>
  <c r="C738" i="1"/>
  <c r="C739" i="1"/>
  <c r="C740" i="1"/>
  <c r="C741" i="1"/>
  <c r="C742" i="1"/>
  <c r="C743" i="1"/>
  <c r="C744" i="1"/>
  <c r="C745" i="1"/>
  <c r="C746" i="1"/>
  <c r="C747" i="1"/>
  <c r="C748" i="1"/>
  <c r="C749" i="1"/>
  <c r="C750" i="1"/>
  <c r="C751" i="1"/>
  <c r="C752" i="1"/>
  <c r="C753" i="1"/>
  <c r="C754" i="1"/>
  <c r="C755" i="1"/>
  <c r="C756" i="1"/>
  <c r="C757" i="1"/>
  <c r="C758" i="1"/>
  <c r="C759" i="1"/>
  <c r="C760" i="1"/>
  <c r="C761" i="1"/>
  <c r="C762" i="1"/>
  <c r="C763" i="1"/>
  <c r="C764" i="1"/>
  <c r="C765" i="1"/>
  <c r="C766" i="1"/>
  <c r="C767" i="1"/>
  <c r="C768" i="1"/>
  <c r="C769" i="1"/>
  <c r="C770" i="1"/>
  <c r="C771" i="1"/>
  <c r="C772" i="1"/>
  <c r="C773" i="1"/>
  <c r="C774" i="1"/>
  <c r="C775" i="1"/>
  <c r="C776" i="1"/>
  <c r="C777" i="1"/>
  <c r="C778" i="1"/>
  <c r="C779" i="1"/>
  <c r="C780" i="1"/>
  <c r="C781" i="1"/>
  <c r="C782" i="1"/>
  <c r="C783" i="1"/>
  <c r="C784" i="1"/>
  <c r="C785" i="1"/>
  <c r="C786" i="1"/>
  <c r="C787" i="1"/>
  <c r="C788" i="1"/>
  <c r="C789" i="1"/>
  <c r="C790" i="1"/>
  <c r="C791" i="1"/>
  <c r="C792" i="1"/>
  <c r="C793" i="1"/>
  <c r="C794" i="1"/>
  <c r="C795" i="1"/>
  <c r="C796" i="1"/>
  <c r="C797" i="1"/>
  <c r="C798" i="1"/>
  <c r="C799" i="1"/>
  <c r="C800" i="1"/>
  <c r="C801" i="1"/>
  <c r="C802" i="1"/>
  <c r="C803" i="1"/>
  <c r="C804" i="1"/>
  <c r="C805" i="1"/>
  <c r="C806" i="1"/>
  <c r="C807" i="1"/>
  <c r="C808" i="1"/>
  <c r="C809" i="1"/>
  <c r="C810" i="1"/>
  <c r="C811" i="1"/>
  <c r="C812" i="1"/>
  <c r="C813" i="1"/>
  <c r="C814" i="1"/>
  <c r="C815" i="1"/>
  <c r="C816" i="1"/>
  <c r="C817" i="1"/>
  <c r="C818" i="1"/>
  <c r="C819" i="1"/>
  <c r="C820" i="1"/>
  <c r="C821" i="1"/>
  <c r="C822" i="1"/>
  <c r="C823" i="1"/>
  <c r="C824" i="1"/>
  <c r="C825" i="1"/>
  <c r="C826" i="1"/>
  <c r="C827" i="1"/>
  <c r="C828" i="1"/>
  <c r="C829" i="1"/>
  <c r="C830" i="1"/>
  <c r="C831" i="1"/>
  <c r="C832" i="1"/>
  <c r="C833" i="1"/>
  <c r="C834" i="1"/>
  <c r="C835" i="1"/>
  <c r="C836" i="1"/>
  <c r="C837" i="1"/>
  <c r="C838" i="1"/>
  <c r="C839" i="1"/>
  <c r="C840" i="1"/>
  <c r="C841" i="1"/>
  <c r="C842" i="1"/>
  <c r="C843" i="1"/>
  <c r="C844" i="1"/>
  <c r="C845" i="1"/>
  <c r="C846" i="1"/>
  <c r="C847" i="1"/>
  <c r="C848" i="1"/>
  <c r="C849" i="1"/>
  <c r="C850" i="1"/>
  <c r="C851" i="1"/>
  <c r="C852" i="1"/>
  <c r="C853" i="1"/>
  <c r="C854" i="1"/>
  <c r="C855" i="1"/>
  <c r="C856" i="1"/>
  <c r="C857" i="1"/>
  <c r="C858" i="1"/>
  <c r="C859" i="1"/>
  <c r="C860" i="1"/>
  <c r="C861" i="1"/>
  <c r="C862" i="1"/>
  <c r="C863" i="1"/>
  <c r="C864" i="1"/>
  <c r="C865" i="1"/>
  <c r="C866" i="1"/>
  <c r="C867" i="1"/>
  <c r="C868" i="1"/>
  <c r="C869" i="1"/>
  <c r="C870" i="1"/>
  <c r="C871" i="1"/>
  <c r="C872" i="1"/>
  <c r="C873" i="1"/>
  <c r="C874" i="1"/>
  <c r="C875" i="1"/>
  <c r="C876" i="1"/>
  <c r="C877" i="1"/>
  <c r="C878" i="1"/>
  <c r="C879" i="1"/>
  <c r="C880" i="1"/>
  <c r="C881" i="1"/>
  <c r="C882" i="1"/>
  <c r="C883" i="1"/>
  <c r="C884" i="1"/>
  <c r="C885" i="1"/>
  <c r="C886" i="1"/>
  <c r="C887" i="1"/>
  <c r="C888" i="1"/>
  <c r="C889" i="1"/>
  <c r="C890" i="1"/>
  <c r="C891" i="1"/>
  <c r="C892" i="1"/>
  <c r="C893" i="1"/>
  <c r="C99" i="1"/>
  <c r="C75" i="1"/>
  <c r="C77" i="1"/>
  <c r="C79" i="1"/>
  <c r="C81" i="1"/>
  <c r="C83" i="1"/>
  <c r="C85" i="1"/>
  <c r="C87" i="1"/>
  <c r="C89" i="1"/>
  <c r="C91" i="1"/>
  <c r="C93" i="1"/>
  <c r="C95" i="1"/>
  <c r="C97" i="1"/>
  <c r="C69" i="1"/>
  <c r="C71" i="1"/>
  <c r="C73" i="1"/>
  <c r="C65" i="1"/>
  <c r="C67" i="1"/>
  <c r="C63" i="1"/>
  <c r="C60" i="1"/>
  <c r="C57" i="1"/>
  <c r="C54" i="1"/>
  <c r="C49" i="1"/>
  <c r="C44" i="1"/>
  <c r="C37" i="1"/>
  <c r="C29" i="1"/>
  <c r="C19" i="1"/>
  <c r="C6" i="1"/>
</calcChain>
</file>

<file path=xl/sharedStrings.xml><?xml version="1.0" encoding="utf-8"?>
<sst xmlns="http://schemas.openxmlformats.org/spreadsheetml/2006/main" count="827" uniqueCount="827">
  <si>
    <t>Genes</t>
  </si>
  <si>
    <t>Count</t>
  </si>
  <si>
    <t>PMIDs</t>
  </si>
  <si>
    <t>BRCA1</t>
  </si>
  <si>
    <t>BRCA2</t>
  </si>
  <si>
    <t>TP53</t>
  </si>
  <si>
    <t>PIK3CA</t>
  </si>
  <si>
    <t>PTEN</t>
  </si>
  <si>
    <t>EGFR</t>
  </si>
  <si>
    <t>PALB2</t>
  </si>
  <si>
    <t>FOXM1</t>
  </si>
  <si>
    <t>MYC</t>
  </si>
  <si>
    <t>BRIP1</t>
  </si>
  <si>
    <t>ATM</t>
  </si>
  <si>
    <t>ERBB2</t>
  </si>
  <si>
    <t>NOTCH1</t>
  </si>
  <si>
    <t>RAD51</t>
  </si>
  <si>
    <t>FGFR2</t>
  </si>
  <si>
    <t>BARD1</t>
  </si>
  <si>
    <t>NOTCH2</t>
  </si>
  <si>
    <t>RAD51C</t>
  </si>
  <si>
    <t>RB1</t>
  </si>
  <si>
    <t>CCNE1</t>
  </si>
  <si>
    <t>CDKN2A</t>
  </si>
  <si>
    <t>HMGA1</t>
  </si>
  <si>
    <t>NF-Κb</t>
  </si>
  <si>
    <t>NOTCH3</t>
  </si>
  <si>
    <t>PARP1</t>
  </si>
  <si>
    <t>TOP2A</t>
  </si>
  <si>
    <t>TTK</t>
  </si>
  <si>
    <t>AKT1</t>
  </si>
  <si>
    <t>BUB1</t>
  </si>
  <si>
    <t>CCL5</t>
  </si>
  <si>
    <t>CCNB1</t>
  </si>
  <si>
    <t>CHEK1</t>
  </si>
  <si>
    <t>CHEK2</t>
  </si>
  <si>
    <t>ESR1</t>
  </si>
  <si>
    <t>FANCA</t>
  </si>
  <si>
    <t>FANCM</t>
  </si>
  <si>
    <t>KRAS</t>
  </si>
  <si>
    <t>MET</t>
  </si>
  <si>
    <t>TGFB1</t>
  </si>
  <si>
    <t>AKT2</t>
  </si>
  <si>
    <t>AKT3</t>
  </si>
  <si>
    <t>ALK</t>
  </si>
  <si>
    <t>ANLN</t>
  </si>
  <si>
    <t>ATR</t>
  </si>
  <si>
    <t>AURKA</t>
  </si>
  <si>
    <t>BRD4</t>
  </si>
  <si>
    <t>BUB1B</t>
  </si>
  <si>
    <t>CDH1</t>
  </si>
  <si>
    <t>CENPA</t>
  </si>
  <si>
    <t>CTNNB1</t>
  </si>
  <si>
    <t>CXCR4</t>
  </si>
  <si>
    <t>ERBB4</t>
  </si>
  <si>
    <t>EXO1</t>
  </si>
  <si>
    <t>FANCD2</t>
  </si>
  <si>
    <t>FGFR1</t>
  </si>
  <si>
    <t>FGFR3</t>
  </si>
  <si>
    <t>GATA3</t>
  </si>
  <si>
    <t>HORMAD1</t>
  </si>
  <si>
    <t>HRAS</t>
  </si>
  <si>
    <t>KIT</t>
  </si>
  <si>
    <t>MDM4</t>
  </si>
  <si>
    <t>MKI67</t>
  </si>
  <si>
    <t>NFKB1</t>
  </si>
  <si>
    <t>NUF2</t>
  </si>
  <si>
    <t>PDGFRA</t>
  </si>
  <si>
    <t>PLK1</t>
  </si>
  <si>
    <t>TERT</t>
  </si>
  <si>
    <t>TPX2</t>
  </si>
  <si>
    <t>VEGFA</t>
  </si>
  <si>
    <t>AKT</t>
  </si>
  <si>
    <t>ANKLE1</t>
  </si>
  <si>
    <t>ANKRD10</t>
  </si>
  <si>
    <t>AnxA1</t>
  </si>
  <si>
    <t>AnxA2</t>
  </si>
  <si>
    <t>APC</t>
  </si>
  <si>
    <t>AR</t>
  </si>
  <si>
    <t>ATP5C1</t>
  </si>
  <si>
    <t>AXL</t>
  </si>
  <si>
    <t>BIRC5</t>
  </si>
  <si>
    <t>BLM</t>
  </si>
  <si>
    <t>C12orf32</t>
  </si>
  <si>
    <t>CASP8</t>
  </si>
  <si>
    <t>CBS</t>
  </si>
  <si>
    <t>CCNA1</t>
  </si>
  <si>
    <t>CCNA2</t>
  </si>
  <si>
    <t>CCND1</t>
  </si>
  <si>
    <t>CCNE2</t>
  </si>
  <si>
    <t>CDCA8</t>
  </si>
  <si>
    <t>CDK1</t>
  </si>
  <si>
    <t>CDKN1A</t>
  </si>
  <si>
    <t>CENPE</t>
  </si>
  <si>
    <t>CENPF</t>
  </si>
  <si>
    <t>CHAF1B</t>
  </si>
  <si>
    <t>CLSPN</t>
  </si>
  <si>
    <t>CREBBP</t>
  </si>
  <si>
    <t>CXCL13</t>
  </si>
  <si>
    <t>DNER</t>
  </si>
  <si>
    <t>ERBB3</t>
  </si>
  <si>
    <t>ERCC2</t>
  </si>
  <si>
    <t>FAM83D</t>
  </si>
  <si>
    <t>FANCI</t>
  </si>
  <si>
    <t>FBXW7</t>
  </si>
  <si>
    <t>FGF2</t>
  </si>
  <si>
    <t>FOXA1</t>
  </si>
  <si>
    <t>FOXC1</t>
  </si>
  <si>
    <t>FZD6</t>
  </si>
  <si>
    <t>FZD9</t>
  </si>
  <si>
    <t>GABRP</t>
  </si>
  <si>
    <t>GIPC1</t>
  </si>
  <si>
    <t>GLI1</t>
  </si>
  <si>
    <t>GRB7</t>
  </si>
  <si>
    <t>GSK3B</t>
  </si>
  <si>
    <t>HIC1</t>
  </si>
  <si>
    <t>IDI1</t>
  </si>
  <si>
    <t>JAK3</t>
  </si>
  <si>
    <t>KDR</t>
  </si>
  <si>
    <t>KIF2C</t>
  </si>
  <si>
    <t>KIFC1</t>
  </si>
  <si>
    <t>KMT2C</t>
  </si>
  <si>
    <t>LDHA/B</t>
  </si>
  <si>
    <t>LGR6</t>
  </si>
  <si>
    <t>LIFR</t>
  </si>
  <si>
    <t>LSP1</t>
  </si>
  <si>
    <t>MAP3K1</t>
  </si>
  <si>
    <t>MAPK1</t>
  </si>
  <si>
    <t>MAPK13</t>
  </si>
  <si>
    <t>MASTL</t>
  </si>
  <si>
    <t>MDM2</t>
  </si>
  <si>
    <t>MELK</t>
  </si>
  <si>
    <t>MGP</t>
  </si>
  <si>
    <t>MRAS</t>
  </si>
  <si>
    <t>MSH2</t>
  </si>
  <si>
    <t>MYBL1</t>
  </si>
  <si>
    <t>MYBL2</t>
  </si>
  <si>
    <t>NCAPG</t>
  </si>
  <si>
    <t>NFIB</t>
  </si>
  <si>
    <t>NRAS</t>
  </si>
  <si>
    <t>NRG1</t>
  </si>
  <si>
    <t>PFKP</t>
  </si>
  <si>
    <t>PIK3R1</t>
  </si>
  <si>
    <t>PIM1</t>
  </si>
  <si>
    <t>PTGS2</t>
  </si>
  <si>
    <t>PTHLH</t>
  </si>
  <si>
    <t>PTK2</t>
  </si>
  <si>
    <t>RAD51L1</t>
  </si>
  <si>
    <t>RELN</t>
  </si>
  <si>
    <t>RET</t>
  </si>
  <si>
    <t>RUNX1</t>
  </si>
  <si>
    <t>S100B</t>
  </si>
  <si>
    <t>SFN</t>
  </si>
  <si>
    <t>SIRT1</t>
  </si>
  <si>
    <t>SMAD2</t>
  </si>
  <si>
    <t>SOD2</t>
  </si>
  <si>
    <t>SOX10</t>
  </si>
  <si>
    <t>SOX2</t>
  </si>
  <si>
    <t>SPAG5</t>
  </si>
  <si>
    <t>SRC</t>
  </si>
  <si>
    <t>SUMO3</t>
  </si>
  <si>
    <t>TFF3</t>
  </si>
  <si>
    <t>TNF-α</t>
  </si>
  <si>
    <t>TOX3</t>
  </si>
  <si>
    <t>UBE2C</t>
  </si>
  <si>
    <t>USP6NL</t>
  </si>
  <si>
    <t>VEGFC</t>
  </si>
  <si>
    <t>ABCA9</t>
  </si>
  <si>
    <t>ABCB1</t>
  </si>
  <si>
    <t>ABL</t>
  </si>
  <si>
    <t>ACADSB</t>
  </si>
  <si>
    <t>ADAM12</t>
  </si>
  <si>
    <t>ADAM29</t>
  </si>
  <si>
    <t>ADAM9</t>
  </si>
  <si>
    <t>ADAMTS5</t>
  </si>
  <si>
    <t>ADCY9</t>
  </si>
  <si>
    <t>ADFP</t>
  </si>
  <si>
    <t>ADH1B</t>
  </si>
  <si>
    <t>ADHFE1</t>
  </si>
  <si>
    <t>ADRB2</t>
  </si>
  <si>
    <t>AGPAT3</t>
  </si>
  <si>
    <t>AGT</t>
  </si>
  <si>
    <t>AKAP3</t>
  </si>
  <si>
    <t>AKAP9</t>
  </si>
  <si>
    <t>AMER1</t>
  </si>
  <si>
    <t>ANKRD15</t>
  </si>
  <si>
    <t>ANKRD21</t>
  </si>
  <si>
    <t>ANKRD46</t>
  </si>
  <si>
    <t>ANKRD47</t>
  </si>
  <si>
    <t>APOD</t>
  </si>
  <si>
    <t>AQP3</t>
  </si>
  <si>
    <t>Arachidonate 15-lipoxygenase</t>
  </si>
  <si>
    <t>ARAF</t>
  </si>
  <si>
    <t>ARHGAP24</t>
  </si>
  <si>
    <t>ARHGAP5</t>
  </si>
  <si>
    <t>ARHGEF7</t>
  </si>
  <si>
    <t>ARHGEF9</t>
  </si>
  <si>
    <t>ARID1A</t>
  </si>
  <si>
    <t>ARID1B</t>
  </si>
  <si>
    <t>ARNTL2</t>
  </si>
  <si>
    <t>ART3</t>
  </si>
  <si>
    <t>ARTN</t>
  </si>
  <si>
    <t>ASAP1</t>
  </si>
  <si>
    <t>ASH1L</t>
  </si>
  <si>
    <t>ASPM</t>
  </si>
  <si>
    <t>ASXL2</t>
  </si>
  <si>
    <t>ATE1</t>
  </si>
  <si>
    <t>ATG5</t>
  </si>
  <si>
    <t>ATP11A</t>
  </si>
  <si>
    <t>ATRX</t>
  </si>
  <si>
    <t>ATXN1</t>
  </si>
  <si>
    <t>AURKB</t>
  </si>
  <si>
    <t>AZGP1</t>
  </si>
  <si>
    <t>B3GALT5-AS1</t>
  </si>
  <si>
    <t>BAHCC1</t>
  </si>
  <si>
    <t>BAT2D1</t>
  </si>
  <si>
    <t>BCL11A</t>
  </si>
  <si>
    <t>BCL2</t>
  </si>
  <si>
    <t>BG216229</t>
  </si>
  <si>
    <t>BIK</t>
  </si>
  <si>
    <t>BIRC3</t>
  </si>
  <si>
    <t>BRAF</t>
  </si>
  <si>
    <t>BTN3A1</t>
  </si>
  <si>
    <t>BUB3</t>
  </si>
  <si>
    <t>C11orf30</t>
  </si>
  <si>
    <t>C12orf4</t>
  </si>
  <si>
    <t>C13orf34</t>
  </si>
  <si>
    <t>C13orf8</t>
  </si>
  <si>
    <t>C21orf70</t>
  </si>
  <si>
    <t>C8orf46</t>
  </si>
  <si>
    <t>C9orf123</t>
  </si>
  <si>
    <t>C9orf39</t>
  </si>
  <si>
    <t>CADM1</t>
  </si>
  <si>
    <t>CADM2</t>
  </si>
  <si>
    <t>CADM4</t>
  </si>
  <si>
    <t>CALML5</t>
  </si>
  <si>
    <t>CAMK2D</t>
  </si>
  <si>
    <t>CARS2</t>
  </si>
  <si>
    <t>CASC5</t>
  </si>
  <si>
    <t>CASZ1</t>
  </si>
  <si>
    <t>CBLC</t>
  </si>
  <si>
    <t>CCDC69</t>
  </si>
  <si>
    <t>CCDC77</t>
  </si>
  <si>
    <t>CCL25</t>
  </si>
  <si>
    <t>CCL28</t>
  </si>
  <si>
    <t>CCL4</t>
  </si>
  <si>
    <t>CCNB2</t>
  </si>
  <si>
    <t>CCNB3</t>
  </si>
  <si>
    <t>CCND2</t>
  </si>
  <si>
    <t>CCR2</t>
  </si>
  <si>
    <t>CCR5</t>
  </si>
  <si>
    <t>CD163</t>
  </si>
  <si>
    <t>CD1B</t>
  </si>
  <si>
    <t>CD20</t>
  </si>
  <si>
    <t>CD3</t>
  </si>
  <si>
    <t>CD3D</t>
  </si>
  <si>
    <t>CD3E</t>
  </si>
  <si>
    <t>CD3G</t>
  </si>
  <si>
    <t>CD4</t>
  </si>
  <si>
    <t>CD45</t>
  </si>
  <si>
    <t>CD52</t>
  </si>
  <si>
    <t>CD53</t>
  </si>
  <si>
    <t>CD79A</t>
  </si>
  <si>
    <t>CD8</t>
  </si>
  <si>
    <t>CDC16</t>
  </si>
  <si>
    <t>CDC20</t>
  </si>
  <si>
    <t>CDC25A</t>
  </si>
  <si>
    <t>CDC6</t>
  </si>
  <si>
    <t>CDCA2</t>
  </si>
  <si>
    <t>CDCA5</t>
  </si>
  <si>
    <t>CDH19</t>
  </si>
  <si>
    <t>CDH5</t>
  </si>
  <si>
    <t>CDKN1B</t>
  </si>
  <si>
    <t>CDKN2B</t>
  </si>
  <si>
    <t>CDKN2C</t>
  </si>
  <si>
    <t>CDKN3</t>
  </si>
  <si>
    <t>CEP55</t>
  </si>
  <si>
    <t>CHK1</t>
  </si>
  <si>
    <t>CHL1</t>
  </si>
  <si>
    <t>CHODL</t>
  </si>
  <si>
    <t>CHST9</t>
  </si>
  <si>
    <t>CIT</t>
  </si>
  <si>
    <t>C-KIT</t>
  </si>
  <si>
    <t>CKS1B</t>
  </si>
  <si>
    <t>CKS2</t>
  </si>
  <si>
    <t>CLCA2</t>
  </si>
  <si>
    <t>CLDN1</t>
  </si>
  <si>
    <t>CLIC5</t>
  </si>
  <si>
    <t>CLYBL</t>
  </si>
  <si>
    <t>CNTNAP1</t>
  </si>
  <si>
    <t>CNTNAP2</t>
  </si>
  <si>
    <t>CNTNAP3</t>
  </si>
  <si>
    <t>COL14A1</t>
  </si>
  <si>
    <t>COL17A1</t>
  </si>
  <si>
    <t>COL4A6</t>
  </si>
  <si>
    <t>COL9A3</t>
  </si>
  <si>
    <t>COMT</t>
  </si>
  <si>
    <t>COPB2</t>
  </si>
  <si>
    <t>COQ2</t>
  </si>
  <si>
    <t>CPS1</t>
  </si>
  <si>
    <t>CSF1R</t>
  </si>
  <si>
    <t>CSF2RB</t>
  </si>
  <si>
    <t>CSN1S1</t>
  </si>
  <si>
    <t>CSTB</t>
  </si>
  <si>
    <t>CT45A1</t>
  </si>
  <si>
    <t>CT83</t>
  </si>
  <si>
    <t>CTNNA1</t>
  </si>
  <si>
    <t>CTPS1</t>
  </si>
  <si>
    <t>CUGBP2</t>
  </si>
  <si>
    <t>CUL4A</t>
  </si>
  <si>
    <t>CXCL10</t>
  </si>
  <si>
    <t>CXCL2</t>
  </si>
  <si>
    <t>CXCR7</t>
  </si>
  <si>
    <t>CXorf61</t>
  </si>
  <si>
    <t>CYP2C19</t>
  </si>
  <si>
    <t>DBN1</t>
  </si>
  <si>
    <t>DCLRE1C</t>
  </si>
  <si>
    <t>DCUN1D2</t>
  </si>
  <si>
    <t>DDB1</t>
  </si>
  <si>
    <t>DDIT4</t>
  </si>
  <si>
    <t>DDX39</t>
  </si>
  <si>
    <t>DKK1</t>
  </si>
  <si>
    <t>DKK3</t>
  </si>
  <si>
    <t>DLGAP5</t>
  </si>
  <si>
    <t>DLL1</t>
  </si>
  <si>
    <t>DLL3</t>
  </si>
  <si>
    <t>DMD</t>
  </si>
  <si>
    <t>DNAH11</t>
  </si>
  <si>
    <t>DNAJB1</t>
  </si>
  <si>
    <t>DNTT</t>
  </si>
  <si>
    <t>DPEP3</t>
  </si>
  <si>
    <t>DPYD</t>
  </si>
  <si>
    <t>DSC2</t>
  </si>
  <si>
    <t>DSC3</t>
  </si>
  <si>
    <t>DSCC1</t>
  </si>
  <si>
    <t>DSG2</t>
  </si>
  <si>
    <t>DSG3</t>
  </si>
  <si>
    <t>DST</t>
  </si>
  <si>
    <t>DTL</t>
  </si>
  <si>
    <t>DTX1</t>
  </si>
  <si>
    <t>DUSP4</t>
  </si>
  <si>
    <t>DYRK4</t>
  </si>
  <si>
    <t>DZIP1</t>
  </si>
  <si>
    <t>E2F1</t>
  </si>
  <si>
    <t>E2F2</t>
  </si>
  <si>
    <t>E2F8</t>
  </si>
  <si>
    <t>EBF1</t>
  </si>
  <si>
    <t>ECHDC3</t>
  </si>
  <si>
    <t>EFR3B</t>
  </si>
  <si>
    <t>EHMT1</t>
  </si>
  <si>
    <t>ELK1</t>
  </si>
  <si>
    <t>EOMES</t>
  </si>
  <si>
    <t>EPHB3</t>
  </si>
  <si>
    <t>EPSTI1</t>
  </si>
  <si>
    <t>ERBB</t>
  </si>
  <si>
    <t>ERCC1</t>
  </si>
  <si>
    <t>ERCC4</t>
  </si>
  <si>
    <t>EREG</t>
  </si>
  <si>
    <t>ESCO2</t>
  </si>
  <si>
    <t>ETS1</t>
  </si>
  <si>
    <t>ETV6</t>
  </si>
  <si>
    <t>FA2H</t>
  </si>
  <si>
    <t>FABP4</t>
  </si>
  <si>
    <t>FAF2</t>
  </si>
  <si>
    <t>FAM29A</t>
  </si>
  <si>
    <t>FAM36A</t>
  </si>
  <si>
    <t>FAM43A</t>
  </si>
  <si>
    <t>FAM64A</t>
  </si>
  <si>
    <t>FAM83B</t>
  </si>
  <si>
    <t>FAN1</t>
  </si>
  <si>
    <t>FANCC</t>
  </si>
  <si>
    <t>FANCF</t>
  </si>
  <si>
    <t>FANCL</t>
  </si>
  <si>
    <t>FAT1</t>
  </si>
  <si>
    <t>FDZ8</t>
  </si>
  <si>
    <t>FGF1</t>
  </si>
  <si>
    <t>FGFR</t>
  </si>
  <si>
    <t>FHOD3</t>
  </si>
  <si>
    <t>FIGF</t>
  </si>
  <si>
    <t>FLJ13744</t>
  </si>
  <si>
    <t>FLNA</t>
  </si>
  <si>
    <t>FLT3</t>
  </si>
  <si>
    <t>FMOD</t>
  </si>
  <si>
    <t>FOSL1</t>
  </si>
  <si>
    <t>FOXD1</t>
  </si>
  <si>
    <t>FOXF2</t>
  </si>
  <si>
    <t>FYN</t>
  </si>
  <si>
    <t>GATS</t>
  </si>
  <si>
    <t>GBA</t>
  </si>
  <si>
    <t>GBP5</t>
  </si>
  <si>
    <t>GCNT3</t>
  </si>
  <si>
    <t>GD12</t>
  </si>
  <si>
    <t>GDAP2</t>
  </si>
  <si>
    <t>GHR</t>
  </si>
  <si>
    <t>GIMAP7</t>
  </si>
  <si>
    <t>GLDC</t>
  </si>
  <si>
    <t>GLI2</t>
  </si>
  <si>
    <t>GLIS3</t>
  </si>
  <si>
    <t>GNA11</t>
  </si>
  <si>
    <t>GNAQ</t>
  </si>
  <si>
    <t>GNB4</t>
  </si>
  <si>
    <t>GPNMB</t>
  </si>
  <si>
    <t>GPR180</t>
  </si>
  <si>
    <t>GPR89A</t>
  </si>
  <si>
    <t>GPX3</t>
  </si>
  <si>
    <t>GRAP2</t>
  </si>
  <si>
    <t>GREM1</t>
  </si>
  <si>
    <t>GRTP1</t>
  </si>
  <si>
    <t>GSG2</t>
  </si>
  <si>
    <t>GSPT1</t>
  </si>
  <si>
    <t>GTF3C1</t>
  </si>
  <si>
    <t>GTPBP4</t>
  </si>
  <si>
    <t>GTSE1</t>
  </si>
  <si>
    <t>GZMB</t>
  </si>
  <si>
    <t>GZMK</t>
  </si>
  <si>
    <t>H2AFX</t>
  </si>
  <si>
    <t>HB-EGF</t>
  </si>
  <si>
    <t>HCLS1</t>
  </si>
  <si>
    <t>HCN1</t>
  </si>
  <si>
    <t>HDAC7</t>
  </si>
  <si>
    <t>HDAC8</t>
  </si>
  <si>
    <t>HES6</t>
  </si>
  <si>
    <t>HIST1H2BG</t>
  </si>
  <si>
    <t>HJURP</t>
  </si>
  <si>
    <t>HMGA2</t>
  </si>
  <si>
    <t>HMGB1</t>
  </si>
  <si>
    <t>HMMR</t>
  </si>
  <si>
    <t>HN1L</t>
  </si>
  <si>
    <t>HRBL</t>
  </si>
  <si>
    <t>HS3ST4</t>
  </si>
  <si>
    <t>HSF2BP</t>
  </si>
  <si>
    <t>HSP90AA1</t>
  </si>
  <si>
    <t>HSPB1</t>
  </si>
  <si>
    <t>ICAM5</t>
  </si>
  <si>
    <t>ID2</t>
  </si>
  <si>
    <t>ID4</t>
  </si>
  <si>
    <t>IFI16</t>
  </si>
  <si>
    <t>IGBP3</t>
  </si>
  <si>
    <t>IGF1</t>
  </si>
  <si>
    <t>IGFBP3</t>
  </si>
  <si>
    <t>IGJ</t>
  </si>
  <si>
    <t>IGSF10</t>
  </si>
  <si>
    <t>IKBKB</t>
  </si>
  <si>
    <t>IKBKE</t>
  </si>
  <si>
    <t>IKZF5</t>
  </si>
  <si>
    <t>IL1</t>
  </si>
  <si>
    <t>IL11RA</t>
  </si>
  <si>
    <t>IL15RA</t>
  </si>
  <si>
    <t>IL1RN</t>
  </si>
  <si>
    <t>IL2</t>
  </si>
  <si>
    <t>IL22</t>
  </si>
  <si>
    <t>IL32</t>
  </si>
  <si>
    <t>IL33</t>
  </si>
  <si>
    <t>IL6ST</t>
  </si>
  <si>
    <t>IL7R</t>
  </si>
  <si>
    <t>IL8</t>
  </si>
  <si>
    <t>ILVBL</t>
  </si>
  <si>
    <t>IMPA1</t>
  </si>
  <si>
    <t>ING4</t>
  </si>
  <si>
    <t>INHBA</t>
  </si>
  <si>
    <t>INPP4B</t>
  </si>
  <si>
    <t>IQGAP3</t>
  </si>
  <si>
    <t>IRF1</t>
  </si>
  <si>
    <t>IRF8</t>
  </si>
  <si>
    <t>IRX2</t>
  </si>
  <si>
    <t>ITK</t>
  </si>
  <si>
    <t>ITM2A</t>
  </si>
  <si>
    <t>ITPKC</t>
  </si>
  <si>
    <t>IVL</t>
  </si>
  <si>
    <t>JAK2</t>
  </si>
  <si>
    <t>JARD1A</t>
  </si>
  <si>
    <t>JARID2</t>
  </si>
  <si>
    <t>JMJD2C</t>
  </si>
  <si>
    <t>JUN</t>
  </si>
  <si>
    <t>KCNK12</t>
  </si>
  <si>
    <t>KCNK15</t>
  </si>
  <si>
    <t>KCNK5</t>
  </si>
  <si>
    <t>KCNK6</t>
  </si>
  <si>
    <t>KCNK9</t>
  </si>
  <si>
    <t>KDM4A</t>
  </si>
  <si>
    <t>KIAA0020</t>
  </si>
  <si>
    <t>KIAA0179</t>
  </si>
  <si>
    <t>KIAA0907</t>
  </si>
  <si>
    <t>KIAA1543</t>
  </si>
  <si>
    <t>KIAA1754</t>
  </si>
  <si>
    <t>KIBRA</t>
  </si>
  <si>
    <t>KIF11</t>
  </si>
  <si>
    <t>KIF14</t>
  </si>
  <si>
    <t>KIF18A</t>
  </si>
  <si>
    <t>KIF18B</t>
  </si>
  <si>
    <t>KIF20A</t>
  </si>
  <si>
    <t>KIF23</t>
  </si>
  <si>
    <t>KIF5</t>
  </si>
  <si>
    <t>KIF5A</t>
  </si>
  <si>
    <t>KIN</t>
  </si>
  <si>
    <t>KiSS1</t>
  </si>
  <si>
    <t>KITLG</t>
  </si>
  <si>
    <t>KLF8</t>
  </si>
  <si>
    <t>KMT2D</t>
  </si>
  <si>
    <t>KRT6A</t>
  </si>
  <si>
    <t>KRT8</t>
  </si>
  <si>
    <t>LAD1</t>
  </si>
  <si>
    <t>LAMA3</t>
  </si>
  <si>
    <t>LAMAB</t>
  </si>
  <si>
    <t>LCP2</t>
  </si>
  <si>
    <t>LIN9</t>
  </si>
  <si>
    <t>LMNB1</t>
  </si>
  <si>
    <t>LOC643714</t>
  </si>
  <si>
    <t>LRP1B</t>
  </si>
  <si>
    <t>LRP2</t>
  </si>
  <si>
    <t>LRP6</t>
  </si>
  <si>
    <t>LRP8</t>
  </si>
  <si>
    <t>LRRC16</t>
  </si>
  <si>
    <t>LRRN3</t>
  </si>
  <si>
    <t>LTBP2</t>
  </si>
  <si>
    <t>LY6D</t>
  </si>
  <si>
    <t>LYPDC1</t>
  </si>
  <si>
    <t>MAD2L1</t>
  </si>
  <si>
    <t>MAGEA2</t>
  </si>
  <si>
    <t>MAGI3</t>
  </si>
  <si>
    <t>MAMDC2</t>
  </si>
  <si>
    <t>MAP2</t>
  </si>
  <si>
    <t>MAPK</t>
  </si>
  <si>
    <t>MAPRE2</t>
  </si>
  <si>
    <t>MASP2</t>
  </si>
  <si>
    <t>MATN1</t>
  </si>
  <si>
    <t>MATN2</t>
  </si>
  <si>
    <t>MBP</t>
  </si>
  <si>
    <t>MCART1</t>
  </si>
  <si>
    <t>MCM4</t>
  </si>
  <si>
    <t>MEGF11</t>
  </si>
  <si>
    <t>MEI1</t>
  </si>
  <si>
    <t>MEP3K</t>
  </si>
  <si>
    <t>MEX3A</t>
  </si>
  <si>
    <t>MGMT</t>
  </si>
  <si>
    <t>MIG-6</t>
  </si>
  <si>
    <t>MLB</t>
  </si>
  <si>
    <t>MLK1</t>
  </si>
  <si>
    <t>MMP16</t>
  </si>
  <si>
    <t>MMP7</t>
  </si>
  <si>
    <t>MMP9</t>
  </si>
  <si>
    <t>MND1</t>
  </si>
  <si>
    <t>MOBKL2B</t>
  </si>
  <si>
    <t>MORC2</t>
  </si>
  <si>
    <t>MPZL1</t>
  </si>
  <si>
    <t>MRE11A</t>
  </si>
  <si>
    <t>MRPL13</t>
  </si>
  <si>
    <t>MSH3</t>
  </si>
  <si>
    <t>MSH6</t>
  </si>
  <si>
    <t>MSX1</t>
  </si>
  <si>
    <t>MTAP</t>
  </si>
  <si>
    <t>MTBP</t>
  </si>
  <si>
    <t>MTHFR</t>
  </si>
  <si>
    <t>MYB</t>
  </si>
  <si>
    <t>MYCN</t>
  </si>
  <si>
    <t>MYLK2</t>
  </si>
  <si>
    <t>MYO10</t>
  </si>
  <si>
    <t>MYT1</t>
  </si>
  <si>
    <t>NAT8L</t>
  </si>
  <si>
    <t>NBN</t>
  </si>
  <si>
    <t>NCSTN</t>
  </si>
  <si>
    <t>NDC80</t>
  </si>
  <si>
    <t>NDRG1</t>
  </si>
  <si>
    <t>NDUFA9</t>
  </si>
  <si>
    <t>NDUFB7</t>
  </si>
  <si>
    <t>NEFL</t>
  </si>
  <si>
    <t>NEK2</t>
  </si>
  <si>
    <t>NES</t>
  </si>
  <si>
    <t>NET1</t>
  </si>
  <si>
    <t>NF1</t>
  </si>
  <si>
    <t>NFATC1</t>
  </si>
  <si>
    <t>NFATC2</t>
  </si>
  <si>
    <t>NFKB2</t>
  </si>
  <si>
    <t>NFKBIA</t>
  </si>
  <si>
    <t>NINJ2</t>
  </si>
  <si>
    <t>NNMT</t>
  </si>
  <si>
    <t>NOTCH4</t>
  </si>
  <si>
    <t>NOTUM</t>
  </si>
  <si>
    <t>NOVA1</t>
  </si>
  <si>
    <t>NR4A1</t>
  </si>
  <si>
    <t>NRG3</t>
  </si>
  <si>
    <t>NRG4</t>
  </si>
  <si>
    <t>NSMCE4A</t>
  </si>
  <si>
    <t>NTN</t>
  </si>
  <si>
    <t>NTN4</t>
  </si>
  <si>
    <t>NUDT5</t>
  </si>
  <si>
    <t>NUSAP1</t>
  </si>
  <si>
    <t>OGFRL1</t>
  </si>
  <si>
    <t>OIP5</t>
  </si>
  <si>
    <t>OR7E5P</t>
  </si>
  <si>
    <t>PAK7</t>
  </si>
  <si>
    <t>PBK</t>
  </si>
  <si>
    <t>PCID2</t>
  </si>
  <si>
    <t>PDE9A</t>
  </si>
  <si>
    <t>PDGF</t>
  </si>
  <si>
    <t>PDGFA</t>
  </si>
  <si>
    <t>PDGFRB</t>
  </si>
  <si>
    <t>PDSS1</t>
  </si>
  <si>
    <t>PDXK</t>
  </si>
  <si>
    <t>PEX14</t>
  </si>
  <si>
    <t>PGK1</t>
  </si>
  <si>
    <t>PGR</t>
  </si>
  <si>
    <t>PI15</t>
  </si>
  <si>
    <t>PI3KR1</t>
  </si>
  <si>
    <t>PIGR</t>
  </si>
  <si>
    <t>PIK3CG</t>
  </si>
  <si>
    <t>PIK3R2</t>
  </si>
  <si>
    <t>PIP</t>
  </si>
  <si>
    <t>PKD1</t>
  </si>
  <si>
    <t>PKMYT1</t>
  </si>
  <si>
    <t>PKN1</t>
  </si>
  <si>
    <t>PLAA</t>
  </si>
  <si>
    <t>PLAT</t>
  </si>
  <si>
    <t>PLK4</t>
  </si>
  <si>
    <t>PLXNA2</t>
  </si>
  <si>
    <t>PNAS-4</t>
  </si>
  <si>
    <t>POLR1B</t>
  </si>
  <si>
    <t>POLR1C</t>
  </si>
  <si>
    <t>PPAN</t>
  </si>
  <si>
    <t>PPL</t>
  </si>
  <si>
    <t>PQLC1</t>
  </si>
  <si>
    <t>PRB2</t>
  </si>
  <si>
    <t>PRC1</t>
  </si>
  <si>
    <t>PRKAG3</t>
  </si>
  <si>
    <t>PRKCB</t>
  </si>
  <si>
    <t>PRKCE</t>
  </si>
  <si>
    <t>PRKCG</t>
  </si>
  <si>
    <t>PRKDC</t>
  </si>
  <si>
    <t>PRMT2</t>
  </si>
  <si>
    <t>PSIP1</t>
  </si>
  <si>
    <t>PSMC3IP</t>
  </si>
  <si>
    <t>PSMD4</t>
  </si>
  <si>
    <t>PSTK</t>
  </si>
  <si>
    <t>PTCH2</t>
  </si>
  <si>
    <t>PTN</t>
  </si>
  <si>
    <t>PTP4A3</t>
  </si>
  <si>
    <t>PTPN13</t>
  </si>
  <si>
    <t>PTPRC</t>
  </si>
  <si>
    <t>PTPRM</t>
  </si>
  <si>
    <t>PTTG1</t>
  </si>
  <si>
    <t>PTX3</t>
  </si>
  <si>
    <t>PXDNL</t>
  </si>
  <si>
    <t>RA51D</t>
  </si>
  <si>
    <t>RAB20</t>
  </si>
  <si>
    <t>RAD21</t>
  </si>
  <si>
    <t>RAD50</t>
  </si>
  <si>
    <t>RAD51D</t>
  </si>
  <si>
    <t>RAD54L</t>
  </si>
  <si>
    <t>RANBP5</t>
  </si>
  <si>
    <t>RAP2A</t>
  </si>
  <si>
    <t>RASGRF1</t>
  </si>
  <si>
    <t>RASGRP1</t>
  </si>
  <si>
    <t>RASSF1</t>
  </si>
  <si>
    <t>RASSF1A</t>
  </si>
  <si>
    <t>RBL1</t>
  </si>
  <si>
    <t>RBM17</t>
  </si>
  <si>
    <t>RBM24</t>
  </si>
  <si>
    <t>RCL1</t>
  </si>
  <si>
    <t>RFC4</t>
  </si>
  <si>
    <t>RHEB</t>
  </si>
  <si>
    <t>RHOB</t>
  </si>
  <si>
    <t>RICTOR</t>
  </si>
  <si>
    <t>RIF1</t>
  </si>
  <si>
    <t>RIT1</t>
  </si>
  <si>
    <t>RKIP</t>
  </si>
  <si>
    <t>RMI2</t>
  </si>
  <si>
    <t>RNF138</t>
  </si>
  <si>
    <t>RNF8</t>
  </si>
  <si>
    <t>RPRM</t>
  </si>
  <si>
    <t>RPS28</t>
  </si>
  <si>
    <t>RPS6</t>
  </si>
  <si>
    <t>RPTOR</t>
  </si>
  <si>
    <t>RRAS2</t>
  </si>
  <si>
    <t>RRM2</t>
  </si>
  <si>
    <t>RRP1</t>
  </si>
  <si>
    <t>RSU1</t>
  </si>
  <si>
    <t>RUNX1T1</t>
  </si>
  <si>
    <t>S100A1</t>
  </si>
  <si>
    <t>S100A9</t>
  </si>
  <si>
    <t>S100P</t>
  </si>
  <si>
    <t>SBF2</t>
  </si>
  <si>
    <t>SCARA5</t>
  </si>
  <si>
    <t>SCD</t>
  </si>
  <si>
    <t>SCGB1D1</t>
  </si>
  <si>
    <t>SCGB1D2</t>
  </si>
  <si>
    <t>SCGB3A1</t>
  </si>
  <si>
    <t>SCRG1</t>
  </si>
  <si>
    <t>SCRN2</t>
  </si>
  <si>
    <t>SDC1</t>
  </si>
  <si>
    <t>SEC23A</t>
  </si>
  <si>
    <t>SEC61A2</t>
  </si>
  <si>
    <t>SEC61G</t>
  </si>
  <si>
    <t>SELL</t>
  </si>
  <si>
    <t>SEMA3G</t>
  </si>
  <si>
    <t>SEMA4C</t>
  </si>
  <si>
    <t>SEMA6D</t>
  </si>
  <si>
    <t>SERPINA3</t>
  </si>
  <si>
    <t>SERPINB5</t>
  </si>
  <si>
    <t>SERPINE1</t>
  </si>
  <si>
    <t>SFRP1</t>
  </si>
  <si>
    <t>SFRP2</t>
  </si>
  <si>
    <t>SGOL2</t>
  </si>
  <si>
    <t>SHH</t>
  </si>
  <si>
    <t>SIDT1</t>
  </si>
  <si>
    <t>SIPA1L2</t>
  </si>
  <si>
    <t>SIRT3</t>
  </si>
  <si>
    <t>SIRT5</t>
  </si>
  <si>
    <t>SIRT6</t>
  </si>
  <si>
    <t>SIX3</t>
  </si>
  <si>
    <t>SKA3</t>
  </si>
  <si>
    <t>SLC22A3</t>
  </si>
  <si>
    <t>SLC2A3</t>
  </si>
  <si>
    <t>SLC4A7</t>
  </si>
  <si>
    <t>SMAD3</t>
  </si>
  <si>
    <t>SMAD4</t>
  </si>
  <si>
    <t>SMAD6</t>
  </si>
  <si>
    <t>SMARCB1</t>
  </si>
  <si>
    <t>SMC1B</t>
  </si>
  <si>
    <t>SMC4</t>
  </si>
  <si>
    <t>SMCO1</t>
  </si>
  <si>
    <t>SMR3B</t>
  </si>
  <si>
    <t>SNAPC3</t>
  </si>
  <si>
    <t>SNX16</t>
  </si>
  <si>
    <t>SORBS1</t>
  </si>
  <si>
    <t>SP1</t>
  </si>
  <si>
    <t>SPACA3</t>
  </si>
  <si>
    <t>SPAG17</t>
  </si>
  <si>
    <t>SPAG9</t>
  </si>
  <si>
    <t>SPARCL1</t>
  </si>
  <si>
    <t>SPC25</t>
  </si>
  <si>
    <t>SPHK1</t>
  </si>
  <si>
    <t>SPINT2</t>
  </si>
  <si>
    <t>SPP1</t>
  </si>
  <si>
    <t>SSX3</t>
  </si>
  <si>
    <t>STAM2</t>
  </si>
  <si>
    <t>STAT1</t>
  </si>
  <si>
    <t>STC2</t>
  </si>
  <si>
    <t>STK24</t>
  </si>
  <si>
    <t>STMN1</t>
  </si>
  <si>
    <t>STs (ST3GAL5/ST8SIA1)</t>
  </si>
  <si>
    <t>STXBP4</t>
  </si>
  <si>
    <t>SULF1</t>
  </si>
  <si>
    <t>SUMO1</t>
  </si>
  <si>
    <t>SUMO2</t>
  </si>
  <si>
    <t>SUPT16H</t>
  </si>
  <si>
    <t>SYDE1</t>
  </si>
  <si>
    <t>TACC2</t>
  </si>
  <si>
    <t>TACC3</t>
  </si>
  <si>
    <t>TAF3</t>
  </si>
  <si>
    <t>TAZ</t>
  </si>
  <si>
    <t>TBCE</t>
  </si>
  <si>
    <t>TCF7L2</t>
  </si>
  <si>
    <t>TCOF1</t>
  </si>
  <si>
    <t>TEAD4</t>
  </si>
  <si>
    <t>TENM4</t>
  </si>
  <si>
    <t>TFDP1</t>
  </si>
  <si>
    <t>TGFA</t>
  </si>
  <si>
    <t>TGFB2</t>
  </si>
  <si>
    <t>THBS1</t>
  </si>
  <si>
    <t>THSD4</t>
  </si>
  <si>
    <t>TIRAP</t>
  </si>
  <si>
    <t>TLR3</t>
  </si>
  <si>
    <t>TMCO3</t>
  </si>
  <si>
    <t>TMEM158</t>
  </si>
  <si>
    <t>TMEM252</t>
  </si>
  <si>
    <t>TMPRSS3</t>
  </si>
  <si>
    <t>TMPRSS6</t>
  </si>
  <si>
    <t>TMSB15A</t>
  </si>
  <si>
    <t>TNFSF11</t>
  </si>
  <si>
    <t>TNFSF13B</t>
  </si>
  <si>
    <t>TNNI2</t>
  </si>
  <si>
    <t>TNRC6B</t>
  </si>
  <si>
    <t>TP53BP2</t>
  </si>
  <si>
    <t>TPM2</t>
  </si>
  <si>
    <t>TRAF1</t>
  </si>
  <si>
    <t>TRAF3</t>
  </si>
  <si>
    <t>TREM1</t>
  </si>
  <si>
    <t>TRIB1</t>
  </si>
  <si>
    <t>TRIM24</t>
  </si>
  <si>
    <t>TRIM46</t>
  </si>
  <si>
    <t>TRPS1</t>
  </si>
  <si>
    <t>TSHZ2</t>
  </si>
  <si>
    <t>TTC35</t>
  </si>
  <si>
    <t>TUBB3</t>
  </si>
  <si>
    <t>TUBGCP3</t>
  </si>
  <si>
    <t>U2AF1</t>
  </si>
  <si>
    <t>UBE2G2</t>
  </si>
  <si>
    <t>UBE2T</t>
  </si>
  <si>
    <t>UGCG</t>
  </si>
  <si>
    <t>UGT8</t>
  </si>
  <si>
    <t>UHRF1</t>
  </si>
  <si>
    <t>UHRF2</t>
  </si>
  <si>
    <t>UPF3A</t>
  </si>
  <si>
    <t>USP2</t>
  </si>
  <si>
    <t>VANGL1</t>
  </si>
  <si>
    <t>VEGF</t>
  </si>
  <si>
    <t>VEGFR2</t>
  </si>
  <si>
    <t>VGLL1</t>
  </si>
  <si>
    <t>VPS45</t>
  </si>
  <si>
    <t>WASL</t>
  </si>
  <si>
    <t>WDR37</t>
  </si>
  <si>
    <t>WDR4</t>
  </si>
  <si>
    <t>WHSC1L1</t>
  </si>
  <si>
    <t>WIF1</t>
  </si>
  <si>
    <t>WNK1</t>
  </si>
  <si>
    <t>WNT5B</t>
  </si>
  <si>
    <t>WT1</t>
  </si>
  <si>
    <t>WWOX</t>
  </si>
  <si>
    <t>XBP1</t>
  </si>
  <si>
    <t>XIST</t>
  </si>
  <si>
    <t>XPA</t>
  </si>
  <si>
    <t>XPD</t>
  </si>
  <si>
    <t>XPF</t>
  </si>
  <si>
    <t>XPG</t>
  </si>
  <si>
    <t>XRCC3</t>
  </si>
  <si>
    <t>YWHAB</t>
  </si>
  <si>
    <t>ZBTB16/PLZF</t>
  </si>
  <si>
    <t>ZCCHC14</t>
  </si>
  <si>
    <t>ZFAND1</t>
  </si>
  <si>
    <t>ZFPM2</t>
  </si>
  <si>
    <t>ZHX2</t>
  </si>
  <si>
    <t>ZNF3</t>
  </si>
  <si>
    <t>ZNF707</t>
  </si>
  <si>
    <t>ZWILCH</t>
  </si>
  <si>
    <t>ZWINT</t>
  </si>
  <si>
    <t>ID</t>
  </si>
  <si>
    <t>Supplementary table 1 - Summary of all the genes identified by the 
framework to have an association with TNB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4"/>
      <color theme="1"/>
      <name val="Arial"/>
      <family val="2"/>
    </font>
    <font>
      <sz val="14"/>
      <color rgb="FF212121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i/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1" fillId="0" borderId="0" xfId="0" applyFont="1" applyFill="1" applyAlignment="1">
      <alignment horizontal="left" vertical="center"/>
    </xf>
    <xf numFmtId="0" fontId="1" fillId="0" borderId="1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0" xfId="0" applyFont="1" applyBorder="1" applyAlignment="1"/>
    <xf numFmtId="0" fontId="4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left" vertical="center"/>
    </xf>
    <xf numFmtId="0" fontId="3" fillId="0" borderId="0" xfId="0" applyFont="1" applyAlignment="1">
      <alignment horizontal="center" vertical="top" wrapText="1"/>
    </xf>
    <xf numFmtId="0" fontId="3" fillId="0" borderId="0" xfId="0" applyFont="1" applyAlignment="1">
      <alignment horizontal="center" vertical="top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82828</xdr:colOff>
      <xdr:row>900</xdr:row>
      <xdr:rowOff>207066</xdr:rowOff>
    </xdr:from>
    <xdr:to>
      <xdr:col>7</xdr:col>
      <xdr:colOff>877786</xdr:colOff>
      <xdr:row>925</xdr:row>
      <xdr:rowOff>4126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E74BB44-84FA-4A98-819E-7ED2FCCEA55E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r="2568"/>
        <a:stretch/>
      </xdr:blipFill>
      <xdr:spPr>
        <a:xfrm>
          <a:off x="82828" y="223816794"/>
          <a:ext cx="7876588" cy="604615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1601C6-4ACD-434F-9B43-6DDAC845A03B}">
  <sheetPr>
    <pageSetUpPr fitToPage="1"/>
  </sheetPr>
  <dimension ref="A1:AV893"/>
  <sheetViews>
    <sheetView tabSelected="1" view="pageLayout" topLeftCell="A890" zoomScale="46" zoomScaleNormal="175" zoomScalePageLayoutView="46" workbookViewId="0">
      <selection activeCell="H23" sqref="H23"/>
    </sheetView>
  </sheetViews>
  <sheetFormatPr defaultColWidth="9.140625" defaultRowHeight="18.75" x14ac:dyDescent="0.3"/>
  <cols>
    <col min="1" max="1" width="9.140625" style="1" customWidth="1"/>
    <col min="2" max="2" width="15.42578125" style="7" customWidth="1"/>
    <col min="3" max="3" width="14.140625" style="1" customWidth="1"/>
    <col min="4" max="7" width="15" style="1" customWidth="1"/>
    <col min="8" max="27" width="14" style="1" bestFit="1" customWidth="1"/>
    <col min="28" max="28" width="15.28515625" style="1" bestFit="1" customWidth="1"/>
    <col min="29" max="47" width="14" style="1" bestFit="1" customWidth="1"/>
    <col min="48" max="48" width="15.28515625" style="1" bestFit="1" customWidth="1"/>
    <col min="49" max="16384" width="9.140625" style="1"/>
  </cols>
  <sheetData>
    <row r="1" spans="1:48" s="5" customFormat="1" ht="18.75" customHeight="1" x14ac:dyDescent="0.25">
      <c r="A1" s="19" t="s">
        <v>826</v>
      </c>
      <c r="B1" s="20"/>
      <c r="C1" s="20"/>
      <c r="D1" s="20"/>
      <c r="E1" s="20"/>
      <c r="F1" s="20"/>
      <c r="G1" s="20"/>
    </row>
    <row r="2" spans="1:48" s="5" customFormat="1" ht="18.75" customHeight="1" x14ac:dyDescent="0.25">
      <c r="A2" s="20"/>
      <c r="B2" s="20"/>
      <c r="C2" s="20"/>
      <c r="D2" s="20"/>
      <c r="E2" s="20"/>
      <c r="F2" s="20"/>
      <c r="G2" s="20"/>
    </row>
    <row r="3" spans="1:48" s="5" customFormat="1" x14ac:dyDescent="0.3">
      <c r="B3" s="7"/>
    </row>
    <row r="4" spans="1:48" s="10" customFormat="1" ht="18" x14ac:dyDescent="0.25">
      <c r="A4" s="9" t="s">
        <v>825</v>
      </c>
      <c r="B4" s="9" t="s">
        <v>0</v>
      </c>
      <c r="C4" s="9" t="s">
        <v>1</v>
      </c>
      <c r="D4" s="21" t="s">
        <v>2</v>
      </c>
      <c r="E4" s="21"/>
      <c r="F4" s="21"/>
      <c r="G4" s="2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1"/>
      <c r="AV4" s="11"/>
    </row>
    <row r="6" spans="1:48" x14ac:dyDescent="0.3">
      <c r="A6" s="15">
        <v>1</v>
      </c>
      <c r="B6" s="16" t="s">
        <v>3</v>
      </c>
      <c r="C6" s="17">
        <f>COUNTA(D6:G17)</f>
        <v>45</v>
      </c>
      <c r="D6" s="2">
        <v>18950515</v>
      </c>
      <c r="E6" s="2">
        <v>21404118</v>
      </c>
      <c r="F6" s="2">
        <v>22514011</v>
      </c>
      <c r="G6" s="2">
        <v>23171949</v>
      </c>
    </row>
    <row r="7" spans="1:48" s="5" customFormat="1" x14ac:dyDescent="0.3">
      <c r="B7" s="14"/>
      <c r="C7" s="13"/>
      <c r="D7" s="2">
        <v>23192404</v>
      </c>
      <c r="E7" s="2">
        <v>23423317</v>
      </c>
      <c r="F7" s="2">
        <v>23825533</v>
      </c>
      <c r="G7" s="2">
        <v>24026861</v>
      </c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3"/>
      <c r="AC7" s="2"/>
      <c r="AD7" s="2"/>
      <c r="AE7" s="2"/>
      <c r="AF7" s="2"/>
      <c r="AG7" s="2"/>
      <c r="AH7" s="2"/>
      <c r="AI7" s="2"/>
      <c r="AJ7" s="2"/>
      <c r="AK7" s="8"/>
      <c r="AL7" s="2"/>
      <c r="AM7" s="8"/>
      <c r="AN7" s="2"/>
      <c r="AO7" s="2"/>
      <c r="AP7" s="2"/>
      <c r="AQ7" s="2"/>
      <c r="AR7" s="2"/>
      <c r="AS7" s="2"/>
      <c r="AT7" s="2"/>
      <c r="AU7" s="2"/>
      <c r="AV7" s="4"/>
    </row>
    <row r="8" spans="1:48" s="5" customFormat="1" x14ac:dyDescent="0.3">
      <c r="B8" s="14"/>
      <c r="C8" s="13"/>
      <c r="D8" s="2">
        <v>24260093</v>
      </c>
      <c r="E8" s="2">
        <v>24502646</v>
      </c>
      <c r="F8" s="2">
        <v>24894343</v>
      </c>
      <c r="G8" s="2">
        <v>25337278</v>
      </c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3"/>
      <c r="AC8" s="2"/>
      <c r="AD8" s="2"/>
      <c r="AE8" s="2"/>
      <c r="AF8" s="2"/>
      <c r="AG8" s="2"/>
      <c r="AH8" s="2"/>
      <c r="AI8" s="2"/>
      <c r="AJ8" s="2"/>
      <c r="AK8" s="8"/>
      <c r="AL8" s="2"/>
      <c r="AM8" s="8"/>
      <c r="AN8" s="2"/>
      <c r="AO8" s="2"/>
      <c r="AP8" s="2"/>
      <c r="AQ8" s="2"/>
      <c r="AR8" s="2"/>
      <c r="AS8" s="2"/>
      <c r="AT8" s="2"/>
      <c r="AU8" s="2"/>
      <c r="AV8" s="4"/>
    </row>
    <row r="9" spans="1:48" s="5" customFormat="1" x14ac:dyDescent="0.3">
      <c r="B9" s="14"/>
      <c r="C9" s="13"/>
      <c r="D9" s="2">
        <v>25416589</v>
      </c>
      <c r="E9" s="2">
        <v>25475740</v>
      </c>
      <c r="F9" s="2">
        <v>25452441</v>
      </c>
      <c r="G9" s="2">
        <v>25682074</v>
      </c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3"/>
      <c r="AC9" s="2"/>
      <c r="AD9" s="2"/>
      <c r="AE9" s="2"/>
      <c r="AF9" s="2"/>
      <c r="AG9" s="2"/>
      <c r="AH9" s="2"/>
      <c r="AI9" s="2"/>
      <c r="AJ9" s="2"/>
      <c r="AK9" s="8"/>
      <c r="AL9" s="2"/>
      <c r="AM9" s="8"/>
      <c r="AN9" s="2"/>
      <c r="AO9" s="2"/>
      <c r="AP9" s="2"/>
      <c r="AQ9" s="2"/>
      <c r="AR9" s="2"/>
      <c r="AS9" s="2"/>
      <c r="AT9" s="2"/>
      <c r="AU9" s="2"/>
      <c r="AV9" s="4"/>
    </row>
    <row r="10" spans="1:48" s="5" customFormat="1" x14ac:dyDescent="0.3">
      <c r="B10" s="14"/>
      <c r="C10" s="13"/>
      <c r="D10" s="2">
        <v>26004083</v>
      </c>
      <c r="E10" s="2">
        <v>26280679</v>
      </c>
      <c r="F10" s="2">
        <v>28164176</v>
      </c>
      <c r="G10" s="2">
        <v>26824983</v>
      </c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3"/>
      <c r="AC10" s="2"/>
      <c r="AD10" s="2"/>
      <c r="AE10" s="2"/>
      <c r="AF10" s="2"/>
      <c r="AG10" s="2"/>
      <c r="AH10" s="2"/>
      <c r="AI10" s="2"/>
      <c r="AJ10" s="2"/>
      <c r="AK10" s="8"/>
      <c r="AL10" s="2"/>
      <c r="AM10" s="8"/>
      <c r="AN10" s="2"/>
      <c r="AO10" s="2"/>
      <c r="AP10" s="2"/>
      <c r="AQ10" s="2"/>
      <c r="AR10" s="2"/>
      <c r="AS10" s="2"/>
      <c r="AT10" s="2"/>
      <c r="AU10" s="2"/>
      <c r="AV10" s="4"/>
    </row>
    <row r="11" spans="1:48" s="5" customFormat="1" x14ac:dyDescent="0.3">
      <c r="B11" s="14"/>
      <c r="C11" s="13"/>
      <c r="D11" s="2">
        <v>28721372</v>
      </c>
      <c r="E11" s="2">
        <v>26943587</v>
      </c>
      <c r="F11" s="2">
        <v>27256048</v>
      </c>
      <c r="G11" s="2">
        <v>27278204</v>
      </c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3"/>
      <c r="AC11" s="2"/>
      <c r="AD11" s="2"/>
      <c r="AE11" s="2"/>
      <c r="AF11" s="2"/>
      <c r="AG11" s="2"/>
      <c r="AH11" s="2"/>
      <c r="AI11" s="2"/>
      <c r="AJ11" s="2"/>
      <c r="AK11" s="8"/>
      <c r="AL11" s="2"/>
      <c r="AM11" s="8"/>
      <c r="AN11" s="2"/>
      <c r="AO11" s="2"/>
      <c r="AP11" s="2"/>
      <c r="AQ11" s="2"/>
      <c r="AR11" s="2"/>
      <c r="AS11" s="2"/>
      <c r="AT11" s="2"/>
      <c r="AU11" s="2"/>
      <c r="AV11" s="4"/>
    </row>
    <row r="12" spans="1:48" s="5" customFormat="1" x14ac:dyDescent="0.3">
      <c r="B12" s="14"/>
      <c r="C12" s="13"/>
      <c r="D12" s="3">
        <v>28085182</v>
      </c>
      <c r="E12" s="2">
        <v>28636652</v>
      </c>
      <c r="F12" s="2">
        <v>28477318</v>
      </c>
      <c r="G12" s="2">
        <v>29152070</v>
      </c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3"/>
      <c r="AC12" s="2"/>
      <c r="AD12" s="2"/>
      <c r="AE12" s="2"/>
      <c r="AF12" s="2"/>
      <c r="AG12" s="2"/>
      <c r="AH12" s="2"/>
      <c r="AI12" s="2"/>
      <c r="AJ12" s="2"/>
      <c r="AK12" s="8"/>
      <c r="AL12" s="2"/>
      <c r="AM12" s="8"/>
      <c r="AN12" s="2"/>
      <c r="AO12" s="2"/>
      <c r="AP12" s="2"/>
      <c r="AQ12" s="2"/>
      <c r="AR12" s="2"/>
      <c r="AS12" s="2"/>
      <c r="AT12" s="2"/>
      <c r="AU12" s="2"/>
      <c r="AV12" s="4"/>
    </row>
    <row r="13" spans="1:48" s="5" customFormat="1" x14ac:dyDescent="0.3">
      <c r="B13" s="14"/>
      <c r="C13" s="13"/>
      <c r="D13" s="2">
        <v>32529167</v>
      </c>
      <c r="E13" s="2">
        <v>29116469</v>
      </c>
      <c r="F13" s="2">
        <v>29202330</v>
      </c>
      <c r="G13" s="2">
        <v>30099541</v>
      </c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3"/>
      <c r="AC13" s="2"/>
      <c r="AD13" s="2"/>
      <c r="AE13" s="2"/>
      <c r="AF13" s="2"/>
      <c r="AG13" s="2"/>
      <c r="AH13" s="2"/>
      <c r="AI13" s="2"/>
      <c r="AJ13" s="2"/>
      <c r="AK13" s="8"/>
      <c r="AL13" s="2"/>
      <c r="AM13" s="8"/>
      <c r="AN13" s="2"/>
      <c r="AO13" s="2"/>
      <c r="AP13" s="2"/>
      <c r="AQ13" s="2"/>
      <c r="AR13" s="2"/>
      <c r="AS13" s="2"/>
      <c r="AT13" s="2"/>
      <c r="AU13" s="2"/>
      <c r="AV13" s="4"/>
    </row>
    <row r="14" spans="1:48" s="5" customFormat="1" x14ac:dyDescent="0.3">
      <c r="B14" s="14"/>
      <c r="C14" s="13"/>
      <c r="D14" s="2">
        <v>30909550</v>
      </c>
      <c r="E14" s="8">
        <v>30975216</v>
      </c>
      <c r="F14" s="2">
        <v>30720863</v>
      </c>
      <c r="G14" s="8">
        <v>31908633</v>
      </c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3"/>
      <c r="AC14" s="2"/>
      <c r="AD14" s="2"/>
      <c r="AE14" s="2"/>
      <c r="AF14" s="2"/>
      <c r="AG14" s="2"/>
      <c r="AH14" s="2"/>
      <c r="AI14" s="2"/>
      <c r="AJ14" s="2"/>
      <c r="AK14" s="8"/>
      <c r="AL14" s="2"/>
      <c r="AM14" s="8"/>
      <c r="AN14" s="2"/>
      <c r="AO14" s="2"/>
      <c r="AP14" s="2"/>
      <c r="AQ14" s="2"/>
      <c r="AR14" s="2"/>
      <c r="AS14" s="2"/>
      <c r="AT14" s="2"/>
      <c r="AU14" s="2"/>
      <c r="AV14" s="4"/>
    </row>
    <row r="15" spans="1:48" s="5" customFormat="1" x14ac:dyDescent="0.3">
      <c r="B15" s="14"/>
      <c r="C15" s="13"/>
      <c r="D15" s="2">
        <v>32098267</v>
      </c>
      <c r="E15" s="2">
        <v>32211581</v>
      </c>
      <c r="F15" s="2">
        <v>32092597</v>
      </c>
      <c r="G15" s="2">
        <v>32724790</v>
      </c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3"/>
      <c r="AC15" s="2"/>
      <c r="AD15" s="2"/>
      <c r="AE15" s="2"/>
      <c r="AF15" s="2"/>
      <c r="AG15" s="2"/>
      <c r="AH15" s="2"/>
      <c r="AI15" s="2"/>
      <c r="AJ15" s="2"/>
      <c r="AK15" s="8"/>
      <c r="AL15" s="2"/>
      <c r="AM15" s="8"/>
      <c r="AN15" s="2"/>
      <c r="AO15" s="2"/>
      <c r="AP15" s="2"/>
      <c r="AQ15" s="2"/>
      <c r="AR15" s="2"/>
      <c r="AS15" s="2"/>
      <c r="AT15" s="2"/>
      <c r="AU15" s="2"/>
      <c r="AV15" s="4"/>
    </row>
    <row r="16" spans="1:48" s="5" customFormat="1" x14ac:dyDescent="0.3">
      <c r="B16" s="14"/>
      <c r="C16" s="13"/>
      <c r="D16" s="2">
        <v>33120919</v>
      </c>
      <c r="E16" s="2">
        <v>33708928</v>
      </c>
      <c r="F16" s="2">
        <v>33804295</v>
      </c>
      <c r="G16" s="2">
        <v>34396843</v>
      </c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3"/>
      <c r="AC16" s="2"/>
      <c r="AD16" s="2"/>
      <c r="AE16" s="2"/>
      <c r="AF16" s="2"/>
      <c r="AG16" s="2"/>
      <c r="AH16" s="2"/>
      <c r="AI16" s="2"/>
      <c r="AJ16" s="2"/>
      <c r="AK16" s="8"/>
      <c r="AL16" s="2"/>
      <c r="AM16" s="8"/>
      <c r="AN16" s="2"/>
      <c r="AO16" s="2"/>
      <c r="AP16" s="2"/>
      <c r="AQ16" s="2"/>
      <c r="AR16" s="2"/>
      <c r="AS16" s="2"/>
      <c r="AT16" s="2"/>
      <c r="AU16" s="2"/>
      <c r="AV16" s="4"/>
    </row>
    <row r="17" spans="1:48" s="5" customFormat="1" x14ac:dyDescent="0.3">
      <c r="B17" s="14"/>
      <c r="C17" s="13"/>
      <c r="D17" s="4">
        <v>31980407</v>
      </c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3"/>
      <c r="AC17" s="2"/>
      <c r="AD17" s="2"/>
      <c r="AE17" s="2"/>
      <c r="AF17" s="2"/>
      <c r="AG17" s="2"/>
      <c r="AH17" s="2"/>
      <c r="AI17" s="2"/>
      <c r="AJ17" s="2"/>
      <c r="AK17" s="8"/>
      <c r="AL17" s="2"/>
      <c r="AM17" s="8"/>
      <c r="AN17" s="2"/>
      <c r="AO17" s="2"/>
      <c r="AP17" s="2"/>
      <c r="AQ17" s="2"/>
      <c r="AR17" s="2"/>
      <c r="AS17" s="2"/>
      <c r="AT17" s="2"/>
      <c r="AU17" s="2"/>
      <c r="AV17" s="4"/>
    </row>
    <row r="18" spans="1:48" s="5" customFormat="1" x14ac:dyDescent="0.3">
      <c r="B18" s="14"/>
      <c r="C18" s="13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3"/>
      <c r="AC18" s="2"/>
      <c r="AD18" s="2"/>
      <c r="AE18" s="2"/>
      <c r="AF18" s="2"/>
      <c r="AG18" s="2"/>
      <c r="AH18" s="2"/>
      <c r="AI18" s="2"/>
      <c r="AJ18" s="2"/>
      <c r="AK18" s="8"/>
      <c r="AL18" s="2"/>
      <c r="AM18" s="8"/>
      <c r="AN18" s="2"/>
      <c r="AO18" s="2"/>
      <c r="AP18" s="2"/>
      <c r="AQ18" s="2"/>
      <c r="AR18" s="2"/>
      <c r="AS18" s="2"/>
      <c r="AT18" s="2"/>
      <c r="AU18" s="2"/>
      <c r="AV18" s="4"/>
    </row>
    <row r="19" spans="1:48" x14ac:dyDescent="0.25">
      <c r="A19" s="15">
        <v>2</v>
      </c>
      <c r="B19" s="18" t="s">
        <v>5</v>
      </c>
      <c r="C19" s="17">
        <f>COUNTA(D19:G27)</f>
        <v>35</v>
      </c>
      <c r="D19" s="2">
        <v>22593799</v>
      </c>
      <c r="E19" s="2">
        <v>23171949</v>
      </c>
      <c r="F19" s="2">
        <v>23423317</v>
      </c>
      <c r="G19" s="2">
        <v>23509284</v>
      </c>
    </row>
    <row r="20" spans="1:48" s="5" customFormat="1" x14ac:dyDescent="0.25">
      <c r="B20" s="12"/>
      <c r="C20" s="13"/>
      <c r="D20" s="2">
        <v>24205362</v>
      </c>
      <c r="E20" s="2">
        <v>23755891</v>
      </c>
      <c r="F20" s="2">
        <v>25296970</v>
      </c>
      <c r="G20" s="2">
        <v>26076776</v>
      </c>
      <c r="AI20" s="2"/>
      <c r="AJ20" s="2"/>
      <c r="AK20" s="2"/>
      <c r="AL20" s="2"/>
    </row>
    <row r="21" spans="1:48" s="5" customFormat="1" x14ac:dyDescent="0.25">
      <c r="B21" s="12"/>
      <c r="C21" s="13"/>
      <c r="D21" s="2">
        <v>26703669</v>
      </c>
      <c r="E21" s="2">
        <v>27472710</v>
      </c>
      <c r="F21" s="2">
        <v>27347849</v>
      </c>
      <c r="G21" s="2">
        <v>26910472</v>
      </c>
      <c r="AE21" s="2"/>
      <c r="AF21" s="2"/>
      <c r="AG21" s="2"/>
      <c r="AH21" s="2"/>
      <c r="AI21" s="2"/>
      <c r="AJ21" s="2"/>
      <c r="AK21" s="2"/>
      <c r="AL21" s="2"/>
    </row>
    <row r="22" spans="1:48" s="5" customFormat="1" x14ac:dyDescent="0.25">
      <c r="B22" s="12"/>
      <c r="C22" s="13"/>
      <c r="D22" s="2">
        <v>27278204</v>
      </c>
      <c r="E22" s="2">
        <v>27611952</v>
      </c>
      <c r="F22" s="2">
        <v>27806348</v>
      </c>
      <c r="G22" s="2">
        <v>27615392</v>
      </c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</row>
    <row r="23" spans="1:48" s="5" customFormat="1" x14ac:dyDescent="0.25">
      <c r="B23" s="12"/>
      <c r="C23" s="13"/>
      <c r="D23" s="2">
        <v>28393224</v>
      </c>
      <c r="E23" s="2">
        <v>28636652</v>
      </c>
      <c r="F23" s="2">
        <v>32529167</v>
      </c>
      <c r="G23" s="2">
        <v>29202330</v>
      </c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</row>
    <row r="24" spans="1:48" s="5" customFormat="1" x14ac:dyDescent="0.25">
      <c r="B24" s="12"/>
      <c r="C24" s="13"/>
      <c r="D24" s="2">
        <v>30099541</v>
      </c>
      <c r="E24" s="2">
        <v>30630526</v>
      </c>
      <c r="F24" s="2">
        <v>30828495</v>
      </c>
      <c r="G24" s="2">
        <v>30867801</v>
      </c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</row>
    <row r="25" spans="1:48" s="5" customFormat="1" x14ac:dyDescent="0.25">
      <c r="B25" s="12"/>
      <c r="C25" s="13"/>
      <c r="D25" s="2">
        <v>30909550</v>
      </c>
      <c r="E25" s="2">
        <v>31045815</v>
      </c>
      <c r="F25" s="2">
        <v>31383035</v>
      </c>
      <c r="G25" s="2">
        <v>32218835</v>
      </c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</row>
    <row r="26" spans="1:48" s="5" customFormat="1" x14ac:dyDescent="0.25">
      <c r="B26" s="12"/>
      <c r="C26" s="13"/>
      <c r="D26" s="2">
        <v>32714499</v>
      </c>
      <c r="E26" s="2">
        <v>33145271</v>
      </c>
      <c r="F26" s="2">
        <v>32886682</v>
      </c>
      <c r="G26" s="2">
        <v>33120919</v>
      </c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</row>
    <row r="27" spans="1:48" s="5" customFormat="1" x14ac:dyDescent="0.25">
      <c r="B27" s="12"/>
      <c r="C27" s="13"/>
      <c r="D27" s="2">
        <v>33708928</v>
      </c>
      <c r="E27" s="2">
        <v>33804295</v>
      </c>
      <c r="F27" s="2">
        <v>34396843</v>
      </c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</row>
    <row r="28" spans="1:48" s="5" customFormat="1" x14ac:dyDescent="0.25">
      <c r="B28" s="12"/>
      <c r="C28" s="13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</row>
    <row r="29" spans="1:48" x14ac:dyDescent="0.3">
      <c r="A29" s="15">
        <v>3</v>
      </c>
      <c r="B29" s="16" t="s">
        <v>4</v>
      </c>
      <c r="C29" s="17">
        <f>COUNTA(D29:G35)</f>
        <v>25</v>
      </c>
      <c r="D29" s="2">
        <v>22514011</v>
      </c>
      <c r="E29" s="2">
        <v>23171949</v>
      </c>
      <c r="F29" s="2">
        <v>23423317</v>
      </c>
      <c r="G29" s="2">
        <v>24502646</v>
      </c>
    </row>
    <row r="30" spans="1:48" s="5" customFormat="1" x14ac:dyDescent="0.3">
      <c r="B30" s="14"/>
      <c r="C30" s="13"/>
      <c r="D30" s="2">
        <v>24894343</v>
      </c>
      <c r="E30" s="2">
        <v>25475740</v>
      </c>
      <c r="F30" s="2">
        <v>25452441</v>
      </c>
      <c r="G30" s="2">
        <v>25682074</v>
      </c>
      <c r="Y30" s="2"/>
      <c r="Z30" s="2"/>
      <c r="AA30" s="2"/>
      <c r="AB30" s="4"/>
    </row>
    <row r="31" spans="1:48" s="5" customFormat="1" x14ac:dyDescent="0.3">
      <c r="B31" s="14"/>
      <c r="C31" s="13"/>
      <c r="D31" s="2">
        <v>26280679</v>
      </c>
      <c r="E31" s="2">
        <v>26824983</v>
      </c>
      <c r="F31" s="2">
        <v>28477318</v>
      </c>
      <c r="G31" s="2">
        <v>29152070</v>
      </c>
      <c r="U31" s="2"/>
      <c r="V31" s="2"/>
      <c r="W31" s="2"/>
      <c r="X31" s="2"/>
      <c r="Y31" s="2"/>
      <c r="Z31" s="2"/>
      <c r="AA31" s="2"/>
      <c r="AB31" s="4"/>
    </row>
    <row r="32" spans="1:48" s="5" customFormat="1" x14ac:dyDescent="0.3">
      <c r="B32" s="14"/>
      <c r="C32" s="13"/>
      <c r="D32" s="2">
        <v>32529167</v>
      </c>
      <c r="E32" s="2">
        <v>29202330</v>
      </c>
      <c r="F32" s="2">
        <v>30099541</v>
      </c>
      <c r="G32" s="2">
        <v>30909550</v>
      </c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4"/>
    </row>
    <row r="33" spans="1:38" s="5" customFormat="1" x14ac:dyDescent="0.3">
      <c r="B33" s="14"/>
      <c r="C33" s="13"/>
      <c r="D33" s="2">
        <v>30720863</v>
      </c>
      <c r="E33" s="2">
        <v>32098267</v>
      </c>
      <c r="F33" s="2">
        <v>32211581</v>
      </c>
      <c r="G33" s="2">
        <v>32092597</v>
      </c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4"/>
    </row>
    <row r="34" spans="1:38" s="5" customFormat="1" x14ac:dyDescent="0.3">
      <c r="B34" s="14"/>
      <c r="C34" s="13"/>
      <c r="D34" s="2">
        <v>32724790</v>
      </c>
      <c r="E34" s="2">
        <v>33120919</v>
      </c>
      <c r="F34" s="2">
        <v>33708928</v>
      </c>
      <c r="G34" s="2">
        <v>33804295</v>
      </c>
      <c r="I34" s="2"/>
      <c r="J34" s="2"/>
      <c r="K34" s="2"/>
      <c r="L34" s="4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4"/>
    </row>
    <row r="35" spans="1:38" s="5" customFormat="1" x14ac:dyDescent="0.3">
      <c r="B35" s="14"/>
      <c r="C35" s="13"/>
      <c r="D35" s="4">
        <v>31980407</v>
      </c>
      <c r="E35" s="2"/>
      <c r="F35" s="2"/>
      <c r="G35" s="2"/>
      <c r="H35" s="2"/>
      <c r="I35" s="2"/>
      <c r="J35" s="2"/>
      <c r="K35" s="2"/>
      <c r="L35" s="4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4"/>
    </row>
    <row r="36" spans="1:38" s="5" customFormat="1" x14ac:dyDescent="0.3">
      <c r="B36" s="14"/>
      <c r="C36" s="13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4"/>
    </row>
    <row r="37" spans="1:38" x14ac:dyDescent="0.25">
      <c r="A37" s="15">
        <v>4</v>
      </c>
      <c r="B37" s="18" t="s">
        <v>6</v>
      </c>
      <c r="C37" s="17">
        <f>COUNTA(D37:G42)</f>
        <v>21</v>
      </c>
      <c r="D37" s="2">
        <v>22473698</v>
      </c>
      <c r="E37" s="2">
        <v>23171949</v>
      </c>
      <c r="F37" s="2">
        <v>25296970</v>
      </c>
      <c r="G37" s="2">
        <v>26353837</v>
      </c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</row>
    <row r="38" spans="1:38" s="5" customFormat="1" x14ac:dyDescent="0.25">
      <c r="B38" s="12"/>
      <c r="C38" s="13"/>
      <c r="D38" s="2">
        <v>26540293</v>
      </c>
      <c r="E38" s="2">
        <v>26680641</v>
      </c>
      <c r="F38" s="2">
        <v>27806348</v>
      </c>
      <c r="G38" s="2">
        <v>28636652</v>
      </c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</row>
    <row r="39" spans="1:38" s="5" customFormat="1" x14ac:dyDescent="0.25">
      <c r="B39" s="12"/>
      <c r="C39" s="13"/>
      <c r="D39" s="2">
        <v>31966614</v>
      </c>
      <c r="E39" s="2">
        <v>32529167</v>
      </c>
      <c r="F39" s="2">
        <v>29202330</v>
      </c>
      <c r="G39" s="2">
        <v>30867801</v>
      </c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</row>
    <row r="40" spans="1:38" s="5" customFormat="1" x14ac:dyDescent="0.25">
      <c r="B40" s="12"/>
      <c r="C40" s="13"/>
      <c r="D40" s="2">
        <v>30859564</v>
      </c>
      <c r="E40" s="2">
        <v>32218835</v>
      </c>
      <c r="F40" s="2">
        <v>32383785</v>
      </c>
      <c r="G40" s="2">
        <v>32886682</v>
      </c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</row>
    <row r="41" spans="1:38" s="5" customFormat="1" x14ac:dyDescent="0.25">
      <c r="B41" s="12"/>
      <c r="C41" s="13"/>
      <c r="D41" s="2">
        <v>33708928</v>
      </c>
      <c r="E41" s="2">
        <v>33804295</v>
      </c>
      <c r="F41" s="2">
        <v>33842631</v>
      </c>
      <c r="G41" s="2">
        <v>34833123</v>
      </c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</row>
    <row r="42" spans="1:38" s="5" customFormat="1" x14ac:dyDescent="0.25">
      <c r="B42" s="12"/>
      <c r="C42" s="13"/>
      <c r="D42" s="2">
        <v>34396843</v>
      </c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</row>
    <row r="43" spans="1:38" s="5" customFormat="1" x14ac:dyDescent="0.25">
      <c r="B43" s="12"/>
      <c r="C43" s="13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</row>
    <row r="44" spans="1:38" x14ac:dyDescent="0.25">
      <c r="A44" s="15">
        <v>5</v>
      </c>
      <c r="B44" s="18" t="s">
        <v>7</v>
      </c>
      <c r="C44" s="17">
        <f>COUNTA(D44:G47)</f>
        <v>14</v>
      </c>
      <c r="D44" s="2">
        <v>21313761</v>
      </c>
      <c r="E44" s="2">
        <v>23423317</v>
      </c>
      <c r="F44" s="2">
        <v>23171949</v>
      </c>
      <c r="G44" s="2">
        <v>24143235</v>
      </c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</row>
    <row r="45" spans="1:38" s="5" customFormat="1" x14ac:dyDescent="0.25">
      <c r="B45" s="12"/>
      <c r="C45" s="13"/>
      <c r="D45" s="2">
        <v>24326984</v>
      </c>
      <c r="E45" s="2">
        <v>28636652</v>
      </c>
      <c r="F45" s="2">
        <v>32529167</v>
      </c>
      <c r="G45" s="2">
        <v>29202330</v>
      </c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</row>
    <row r="46" spans="1:38" s="5" customFormat="1" x14ac:dyDescent="0.25">
      <c r="B46" s="12"/>
      <c r="C46" s="13"/>
      <c r="D46" s="2">
        <v>32383785</v>
      </c>
      <c r="E46" s="2">
        <v>33145271</v>
      </c>
      <c r="F46" s="2">
        <v>33003585</v>
      </c>
      <c r="G46" s="2">
        <v>33708928</v>
      </c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</row>
    <row r="47" spans="1:38" s="5" customFormat="1" x14ac:dyDescent="0.25">
      <c r="B47" s="12"/>
      <c r="C47" s="13"/>
      <c r="D47" s="2">
        <v>34833123</v>
      </c>
      <c r="E47" s="2">
        <v>34396843</v>
      </c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</row>
    <row r="48" spans="1:38" s="5" customFormat="1" x14ac:dyDescent="0.25">
      <c r="B48" s="12"/>
      <c r="C48" s="13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</row>
    <row r="49" spans="1:38" x14ac:dyDescent="0.25">
      <c r="A49" s="15">
        <v>6</v>
      </c>
      <c r="B49" s="18" t="s">
        <v>8</v>
      </c>
      <c r="C49" s="17">
        <f>COUNTA(D49:G52)</f>
        <v>13</v>
      </c>
      <c r="D49" s="2">
        <v>18950515</v>
      </c>
      <c r="E49" s="2">
        <v>20135347</v>
      </c>
      <c r="F49" s="2">
        <v>21457545</v>
      </c>
      <c r="G49" s="2">
        <v>22473698</v>
      </c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</row>
    <row r="50" spans="1:38" s="5" customFormat="1" x14ac:dyDescent="0.25">
      <c r="B50" s="12"/>
      <c r="C50" s="13"/>
      <c r="D50" s="2">
        <v>24205362</v>
      </c>
      <c r="E50" s="2">
        <v>22481575</v>
      </c>
      <c r="F50" s="2">
        <v>24406864</v>
      </c>
      <c r="G50" s="2">
        <v>26680641</v>
      </c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</row>
    <row r="51" spans="1:38" s="5" customFormat="1" x14ac:dyDescent="0.25">
      <c r="B51" s="12"/>
      <c r="C51" s="13"/>
      <c r="D51" s="2">
        <v>27373987</v>
      </c>
      <c r="E51" s="2">
        <v>28446533</v>
      </c>
      <c r="F51" s="2">
        <v>28690651</v>
      </c>
      <c r="G51" s="2">
        <v>31571924</v>
      </c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</row>
    <row r="52" spans="1:38" s="5" customFormat="1" x14ac:dyDescent="0.25">
      <c r="B52" s="12"/>
      <c r="C52" s="13"/>
      <c r="D52" s="2">
        <v>32886682</v>
      </c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</row>
    <row r="53" spans="1:38" s="5" customFormat="1" x14ac:dyDescent="0.25">
      <c r="B53" s="12"/>
      <c r="C53" s="13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</row>
    <row r="54" spans="1:38" x14ac:dyDescent="0.25">
      <c r="A54" s="1">
        <v>7</v>
      </c>
      <c r="B54" s="6" t="s">
        <v>9</v>
      </c>
      <c r="C54" s="1">
        <f>COUNTA(D54:G56)</f>
        <v>9</v>
      </c>
      <c r="D54" s="2">
        <v>23423317</v>
      </c>
      <c r="E54" s="2">
        <v>23825533</v>
      </c>
      <c r="F54" s="2">
        <v>25452441</v>
      </c>
      <c r="G54" s="3">
        <v>28085182</v>
      </c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</row>
    <row r="55" spans="1:38" s="5" customFormat="1" x14ac:dyDescent="0.25">
      <c r="B55" s="6"/>
      <c r="D55" s="2">
        <v>30099541</v>
      </c>
      <c r="E55" s="2">
        <v>30243941</v>
      </c>
      <c r="F55" s="2">
        <v>30909550</v>
      </c>
      <c r="G55" s="2">
        <v>31768816</v>
      </c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</row>
    <row r="56" spans="1:38" s="5" customFormat="1" x14ac:dyDescent="0.25">
      <c r="B56" s="6"/>
      <c r="D56" s="2">
        <v>32029870</v>
      </c>
      <c r="E56" s="2"/>
      <c r="F56" s="2"/>
      <c r="G56" s="3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</row>
    <row r="57" spans="1:38" x14ac:dyDescent="0.25">
      <c r="A57" s="1">
        <v>8</v>
      </c>
      <c r="B57" s="6" t="s">
        <v>10</v>
      </c>
      <c r="C57" s="1">
        <f>COUNTA(D57:G59)</f>
        <v>9</v>
      </c>
      <c r="D57" s="2">
        <v>18314908</v>
      </c>
      <c r="E57" s="2">
        <v>23171949</v>
      </c>
      <c r="F57" s="2">
        <v>28361350</v>
      </c>
      <c r="G57" s="2">
        <v>29535384</v>
      </c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</row>
    <row r="58" spans="1:38" s="5" customFormat="1" x14ac:dyDescent="0.25">
      <c r="B58" s="6"/>
      <c r="D58" s="2">
        <v>30305342</v>
      </c>
      <c r="E58" s="2">
        <v>30365046</v>
      </c>
      <c r="F58" s="2">
        <v>30729279</v>
      </c>
      <c r="G58" s="2">
        <v>31311575</v>
      </c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</row>
    <row r="59" spans="1:38" s="5" customFormat="1" x14ac:dyDescent="0.25">
      <c r="B59" s="6"/>
      <c r="D59" s="2">
        <v>33835503</v>
      </c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</row>
    <row r="60" spans="1:38" x14ac:dyDescent="0.25">
      <c r="A60" s="1">
        <v>9</v>
      </c>
      <c r="B60" s="6" t="s">
        <v>11</v>
      </c>
      <c r="C60" s="1">
        <f>COUNTA(D60:G62)</f>
        <v>9</v>
      </c>
      <c r="D60" s="2">
        <v>23171949</v>
      </c>
      <c r="E60" s="2">
        <v>24096545</v>
      </c>
      <c r="F60" s="2">
        <v>27397723</v>
      </c>
      <c r="G60" s="2">
        <v>28636652</v>
      </c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</row>
    <row r="61" spans="1:38" s="5" customFormat="1" x14ac:dyDescent="0.25">
      <c r="B61" s="6"/>
      <c r="D61" s="2">
        <v>32529167</v>
      </c>
      <c r="E61" s="2">
        <v>30820185</v>
      </c>
      <c r="F61" s="2">
        <v>31383035</v>
      </c>
      <c r="G61" s="2">
        <v>33145271</v>
      </c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</row>
    <row r="62" spans="1:38" s="5" customFormat="1" x14ac:dyDescent="0.25">
      <c r="B62" s="6"/>
      <c r="D62" s="2">
        <v>33708832</v>
      </c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</row>
    <row r="63" spans="1:38" x14ac:dyDescent="0.25">
      <c r="A63" s="1">
        <v>10</v>
      </c>
      <c r="B63" s="6" t="s">
        <v>12</v>
      </c>
      <c r="C63" s="1">
        <f>COUNTA(D63:G64)</f>
        <v>8</v>
      </c>
      <c r="D63" s="2">
        <v>23171949</v>
      </c>
      <c r="E63" s="2">
        <v>23423317</v>
      </c>
      <c r="F63" s="2">
        <v>25452441</v>
      </c>
      <c r="G63" s="3">
        <v>28085182</v>
      </c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</row>
    <row r="64" spans="1:38" s="5" customFormat="1" x14ac:dyDescent="0.25">
      <c r="B64" s="6"/>
      <c r="D64" s="2">
        <v>28636652</v>
      </c>
      <c r="E64" s="2">
        <v>30099541</v>
      </c>
      <c r="F64" s="2">
        <v>30909550</v>
      </c>
      <c r="G64" s="2">
        <v>34408776</v>
      </c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</row>
    <row r="65" spans="1:38" x14ac:dyDescent="0.25">
      <c r="A65" s="1">
        <v>11</v>
      </c>
      <c r="B65" s="6" t="s">
        <v>13</v>
      </c>
      <c r="C65" s="5">
        <f t="shared" ref="C65" si="0">COUNTA(D65:G66)</f>
        <v>7</v>
      </c>
      <c r="D65" s="2">
        <v>23423317</v>
      </c>
      <c r="E65" s="3">
        <v>28085182</v>
      </c>
      <c r="F65" s="2">
        <v>32529167</v>
      </c>
      <c r="G65" s="2">
        <v>29202330</v>
      </c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</row>
    <row r="66" spans="1:38" s="5" customFormat="1" x14ac:dyDescent="0.25">
      <c r="B66" s="6"/>
      <c r="D66" s="2">
        <v>30909550</v>
      </c>
      <c r="E66" s="2">
        <v>32724790</v>
      </c>
      <c r="F66" s="2">
        <v>33145271</v>
      </c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</row>
    <row r="67" spans="1:38" x14ac:dyDescent="0.25">
      <c r="A67" s="1">
        <v>12</v>
      </c>
      <c r="B67" s="6" t="s">
        <v>14</v>
      </c>
      <c r="C67" s="5">
        <f t="shared" ref="C67" si="1">COUNTA(D67:G68)</f>
        <v>7</v>
      </c>
      <c r="D67" s="2">
        <v>25068292</v>
      </c>
      <c r="E67" s="2">
        <v>26618099</v>
      </c>
      <c r="F67" s="2">
        <v>28636652</v>
      </c>
      <c r="G67" s="2">
        <v>32529167</v>
      </c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</row>
    <row r="68" spans="1:38" s="5" customFormat="1" x14ac:dyDescent="0.25">
      <c r="B68" s="6"/>
      <c r="D68" s="2">
        <v>32383785</v>
      </c>
      <c r="E68" s="2">
        <v>33804295</v>
      </c>
      <c r="F68" s="2">
        <v>34396843</v>
      </c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</row>
    <row r="69" spans="1:38" x14ac:dyDescent="0.25">
      <c r="A69" s="1">
        <v>13</v>
      </c>
      <c r="B69" s="6" t="s">
        <v>16</v>
      </c>
      <c r="C69" s="5">
        <f t="shared" ref="C69" si="2">COUNTA(D69:G70)</f>
        <v>7</v>
      </c>
      <c r="D69" s="2">
        <v>23254957</v>
      </c>
      <c r="E69" s="2">
        <v>23625599</v>
      </c>
      <c r="F69" s="2">
        <v>24811120</v>
      </c>
      <c r="G69" s="2">
        <v>25743260</v>
      </c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</row>
    <row r="70" spans="1:38" s="5" customFormat="1" x14ac:dyDescent="0.25">
      <c r="B70" s="6"/>
      <c r="D70" s="2">
        <v>28034904</v>
      </c>
      <c r="E70" s="2">
        <v>33417321</v>
      </c>
      <c r="F70" s="2">
        <v>34408776</v>
      </c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</row>
    <row r="71" spans="1:38" x14ac:dyDescent="0.25">
      <c r="A71" s="1">
        <v>14</v>
      </c>
      <c r="B71" s="6" t="s">
        <v>15</v>
      </c>
      <c r="C71" s="5">
        <f t="shared" ref="C71" si="3">COUNTA(D71:G72)</f>
        <v>6</v>
      </c>
      <c r="D71" s="2">
        <v>23593544</v>
      </c>
      <c r="E71" s="2">
        <v>25068292</v>
      </c>
      <c r="F71" s="2">
        <v>28237486</v>
      </c>
      <c r="G71" s="2">
        <v>28636652</v>
      </c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</row>
    <row r="72" spans="1:38" s="5" customFormat="1" x14ac:dyDescent="0.25">
      <c r="B72" s="6"/>
      <c r="D72" s="2">
        <v>29202330</v>
      </c>
      <c r="E72" s="2">
        <v>32886682</v>
      </c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</row>
    <row r="73" spans="1:38" x14ac:dyDescent="0.25">
      <c r="A73" s="1">
        <v>15</v>
      </c>
      <c r="B73" s="6" t="s">
        <v>17</v>
      </c>
      <c r="C73" s="5">
        <f t="shared" ref="C73:C97" si="4">COUNTA(D73:G74)</f>
        <v>6</v>
      </c>
      <c r="D73" s="2">
        <v>20101236</v>
      </c>
      <c r="E73" s="2">
        <v>23171949</v>
      </c>
      <c r="F73" s="2">
        <v>23423317</v>
      </c>
      <c r="G73" s="2">
        <v>24385208</v>
      </c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</row>
    <row r="74" spans="1:38" s="5" customFormat="1" x14ac:dyDescent="0.25">
      <c r="B74" s="6"/>
      <c r="D74" s="2">
        <v>27472710</v>
      </c>
      <c r="E74" s="2">
        <v>29202330</v>
      </c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</row>
    <row r="75" spans="1:38" x14ac:dyDescent="0.25">
      <c r="A75" s="1">
        <v>16</v>
      </c>
      <c r="B75" s="6" t="s">
        <v>18</v>
      </c>
      <c r="C75" s="5">
        <f t="shared" si="4"/>
        <v>6</v>
      </c>
      <c r="D75" s="2">
        <v>25452441</v>
      </c>
      <c r="E75" s="2">
        <v>26010302</v>
      </c>
      <c r="F75" s="3">
        <v>28085182</v>
      </c>
      <c r="G75" s="2">
        <v>32529167</v>
      </c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</row>
    <row r="76" spans="1:38" s="5" customFormat="1" x14ac:dyDescent="0.25">
      <c r="B76" s="6"/>
      <c r="D76" s="2">
        <v>30099541</v>
      </c>
      <c r="E76" s="2">
        <v>33498765</v>
      </c>
      <c r="F76" s="3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</row>
    <row r="77" spans="1:38" x14ac:dyDescent="0.25">
      <c r="A77" s="1">
        <v>17</v>
      </c>
      <c r="B77" s="6" t="s">
        <v>19</v>
      </c>
      <c r="C77" s="5">
        <f t="shared" si="4"/>
        <v>6</v>
      </c>
      <c r="D77" s="2">
        <v>23171949</v>
      </c>
      <c r="E77" s="2">
        <v>23423317</v>
      </c>
      <c r="F77" s="2">
        <v>25564152</v>
      </c>
      <c r="G77" s="2">
        <v>28636652</v>
      </c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</row>
    <row r="78" spans="1:38" s="5" customFormat="1" x14ac:dyDescent="0.25">
      <c r="B78" s="6"/>
      <c r="D78" s="2">
        <v>33145271</v>
      </c>
      <c r="E78" s="2">
        <v>32886682</v>
      </c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</row>
    <row r="79" spans="1:38" x14ac:dyDescent="0.25">
      <c r="A79" s="1">
        <v>18</v>
      </c>
      <c r="B79" s="6" t="s">
        <v>20</v>
      </c>
      <c r="C79" s="5">
        <f t="shared" si="4"/>
        <v>6</v>
      </c>
      <c r="D79" s="2">
        <v>25452441</v>
      </c>
      <c r="E79" s="3">
        <v>28085182</v>
      </c>
      <c r="F79" s="2">
        <v>28636652</v>
      </c>
      <c r="G79" s="2">
        <v>30099541</v>
      </c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</row>
    <row r="80" spans="1:38" s="5" customFormat="1" x14ac:dyDescent="0.25">
      <c r="B80" s="6"/>
      <c r="D80" s="2">
        <v>30099541</v>
      </c>
      <c r="E80" s="2">
        <v>30909550</v>
      </c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</row>
    <row r="81" spans="1:38" x14ac:dyDescent="0.25">
      <c r="A81" s="1">
        <v>19</v>
      </c>
      <c r="B81" s="6" t="s">
        <v>21</v>
      </c>
      <c r="C81" s="5">
        <f t="shared" si="4"/>
        <v>6</v>
      </c>
      <c r="D81" s="2">
        <v>23171949</v>
      </c>
      <c r="E81" s="2">
        <v>23423317</v>
      </c>
      <c r="F81" s="2">
        <v>28636652</v>
      </c>
      <c r="G81" s="2">
        <v>32529167</v>
      </c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</row>
    <row r="82" spans="1:38" s="5" customFormat="1" x14ac:dyDescent="0.25">
      <c r="B82" s="6"/>
      <c r="D82" s="2">
        <v>33145271</v>
      </c>
      <c r="E82" s="2">
        <v>34396843</v>
      </c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</row>
    <row r="83" spans="1:38" x14ac:dyDescent="0.25">
      <c r="A83" s="1">
        <v>20</v>
      </c>
      <c r="B83" s="6" t="s">
        <v>22</v>
      </c>
      <c r="C83" s="5">
        <f t="shared" si="4"/>
        <v>5</v>
      </c>
      <c r="D83" s="2">
        <v>23171949</v>
      </c>
      <c r="E83" s="2">
        <v>23423317</v>
      </c>
      <c r="F83" s="2">
        <v>23254957</v>
      </c>
      <c r="G83" s="2">
        <v>32529167</v>
      </c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</row>
    <row r="84" spans="1:38" s="5" customFormat="1" x14ac:dyDescent="0.25">
      <c r="B84" s="6"/>
      <c r="D84" s="2">
        <v>30665374</v>
      </c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</row>
    <row r="85" spans="1:38" x14ac:dyDescent="0.25">
      <c r="A85" s="1">
        <v>21</v>
      </c>
      <c r="B85" s="6" t="s">
        <v>23</v>
      </c>
      <c r="C85" s="5">
        <f t="shared" si="4"/>
        <v>5</v>
      </c>
      <c r="D85" s="2">
        <v>18314908</v>
      </c>
      <c r="E85" s="2">
        <v>23171949</v>
      </c>
      <c r="F85" s="2">
        <v>23423317</v>
      </c>
      <c r="G85" s="2">
        <v>23254957</v>
      </c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</row>
    <row r="86" spans="1:38" s="5" customFormat="1" x14ac:dyDescent="0.25">
      <c r="B86" s="6"/>
      <c r="D86" s="2">
        <v>32529167</v>
      </c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</row>
    <row r="87" spans="1:38" x14ac:dyDescent="0.25">
      <c r="A87" s="1">
        <v>22</v>
      </c>
      <c r="B87" s="6" t="s">
        <v>24</v>
      </c>
      <c r="C87" s="5">
        <f t="shared" si="4"/>
        <v>5</v>
      </c>
      <c r="D87" s="2">
        <v>23658826</v>
      </c>
      <c r="E87" s="2">
        <v>31311575</v>
      </c>
      <c r="F87" s="2">
        <v>31382504</v>
      </c>
      <c r="G87" s="2">
        <v>31300541</v>
      </c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</row>
    <row r="88" spans="1:38" s="5" customFormat="1" x14ac:dyDescent="0.25">
      <c r="B88" s="6"/>
      <c r="D88" s="2">
        <v>33835503</v>
      </c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</row>
    <row r="89" spans="1:38" x14ac:dyDescent="0.25">
      <c r="A89" s="1">
        <v>23</v>
      </c>
      <c r="B89" s="6" t="s">
        <v>25</v>
      </c>
      <c r="C89" s="5">
        <f t="shared" si="4"/>
        <v>5</v>
      </c>
      <c r="D89" s="2">
        <v>22593799</v>
      </c>
      <c r="E89" s="2">
        <v>23593544</v>
      </c>
      <c r="F89" s="2">
        <v>25537444</v>
      </c>
      <c r="G89" s="2">
        <v>26943587</v>
      </c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</row>
    <row r="90" spans="1:38" s="5" customFormat="1" x14ac:dyDescent="0.25">
      <c r="B90" s="6"/>
      <c r="D90" s="2">
        <v>27545642</v>
      </c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</row>
    <row r="91" spans="1:38" x14ac:dyDescent="0.25">
      <c r="A91" s="1">
        <v>24</v>
      </c>
      <c r="B91" s="6" t="s">
        <v>26</v>
      </c>
      <c r="C91" s="5">
        <f t="shared" si="4"/>
        <v>5</v>
      </c>
      <c r="D91" s="2">
        <v>20101236</v>
      </c>
      <c r="E91" s="2">
        <v>23171949</v>
      </c>
      <c r="F91" s="2">
        <v>25564152</v>
      </c>
      <c r="G91" s="2">
        <v>28636652</v>
      </c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</row>
    <row r="92" spans="1:38" s="5" customFormat="1" x14ac:dyDescent="0.25">
      <c r="B92" s="6"/>
      <c r="D92" s="2">
        <v>32886682</v>
      </c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</row>
    <row r="93" spans="1:38" x14ac:dyDescent="0.25">
      <c r="A93" s="1">
        <v>25</v>
      </c>
      <c r="B93" s="6" t="s">
        <v>27</v>
      </c>
      <c r="C93" s="5">
        <f t="shared" si="4"/>
        <v>5</v>
      </c>
      <c r="D93" s="2">
        <v>21779467</v>
      </c>
      <c r="E93" s="2">
        <v>23171949</v>
      </c>
      <c r="F93" s="2">
        <v>23825533</v>
      </c>
      <c r="G93" s="2">
        <v>32355298</v>
      </c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</row>
    <row r="94" spans="1:38" s="5" customFormat="1" x14ac:dyDescent="0.25">
      <c r="B94" s="6"/>
      <c r="D94" s="2">
        <v>34408776</v>
      </c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</row>
    <row r="95" spans="1:38" x14ac:dyDescent="0.25">
      <c r="A95" s="1">
        <v>26</v>
      </c>
      <c r="B95" s="6" t="s">
        <v>28</v>
      </c>
      <c r="C95" s="5">
        <f t="shared" si="4"/>
        <v>5</v>
      </c>
      <c r="D95" s="2">
        <v>23171949</v>
      </c>
      <c r="E95" s="2">
        <v>23254957</v>
      </c>
      <c r="F95" s="2">
        <v>24272208</v>
      </c>
      <c r="G95" s="2">
        <v>28393224</v>
      </c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</row>
    <row r="96" spans="1:38" s="5" customFormat="1" x14ac:dyDescent="0.25">
      <c r="B96" s="6"/>
      <c r="D96" s="2">
        <v>33708561</v>
      </c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</row>
    <row r="97" spans="1:38" x14ac:dyDescent="0.25">
      <c r="A97" s="1">
        <v>27</v>
      </c>
      <c r="B97" s="6" t="s">
        <v>29</v>
      </c>
      <c r="C97" s="5">
        <f t="shared" si="4"/>
        <v>5</v>
      </c>
      <c r="D97" s="2">
        <v>23254957</v>
      </c>
      <c r="E97" s="2">
        <v>29535384</v>
      </c>
      <c r="F97" s="2">
        <v>31297036</v>
      </c>
      <c r="G97" s="2">
        <v>33708561</v>
      </c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</row>
    <row r="98" spans="1:38" s="5" customFormat="1" x14ac:dyDescent="0.25">
      <c r="B98" s="6"/>
      <c r="D98" s="2">
        <v>33665229</v>
      </c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</row>
    <row r="99" spans="1:38" x14ac:dyDescent="0.25">
      <c r="A99" s="1">
        <v>28</v>
      </c>
      <c r="B99" s="6" t="s">
        <v>30</v>
      </c>
      <c r="C99" s="1">
        <f>COUNTA(D99:G99)</f>
        <v>4</v>
      </c>
      <c r="D99" s="2">
        <v>27806348</v>
      </c>
      <c r="E99" s="2">
        <v>32529167</v>
      </c>
      <c r="F99" s="2">
        <v>29202330</v>
      </c>
      <c r="G99" s="2">
        <v>33804295</v>
      </c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</row>
    <row r="100" spans="1:38" x14ac:dyDescent="0.25">
      <c r="A100" s="1">
        <v>29</v>
      </c>
      <c r="B100" s="6" t="s">
        <v>31</v>
      </c>
      <c r="C100" s="5">
        <f t="shared" ref="C100:C163" si="5">COUNTA(D100:G100)</f>
        <v>4</v>
      </c>
      <c r="D100" s="2">
        <v>23254957</v>
      </c>
      <c r="E100" s="2">
        <v>29535384</v>
      </c>
      <c r="F100" s="2">
        <v>31297036</v>
      </c>
      <c r="G100" s="2">
        <v>33708561</v>
      </c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</row>
    <row r="101" spans="1:38" x14ac:dyDescent="0.25">
      <c r="A101" s="1">
        <v>30</v>
      </c>
      <c r="B101" s="6" t="s">
        <v>32</v>
      </c>
      <c r="C101" s="5">
        <f t="shared" si="5"/>
        <v>4</v>
      </c>
      <c r="D101" s="2">
        <v>22593799</v>
      </c>
      <c r="E101" s="2">
        <v>29263808</v>
      </c>
      <c r="F101" s="2">
        <v>34771505</v>
      </c>
      <c r="G101" s="2">
        <v>34717291</v>
      </c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</row>
    <row r="102" spans="1:38" x14ac:dyDescent="0.25">
      <c r="A102" s="1">
        <v>31</v>
      </c>
      <c r="B102" s="6" t="s">
        <v>33</v>
      </c>
      <c r="C102" s="5">
        <f t="shared" si="5"/>
        <v>4</v>
      </c>
      <c r="D102" s="2">
        <v>23254957</v>
      </c>
      <c r="E102" s="2">
        <v>30140156</v>
      </c>
      <c r="F102" s="2">
        <v>33708561</v>
      </c>
      <c r="G102" s="2">
        <v>33747220</v>
      </c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</row>
    <row r="103" spans="1:38" x14ac:dyDescent="0.25">
      <c r="A103" s="1">
        <v>32</v>
      </c>
      <c r="B103" s="6" t="s">
        <v>34</v>
      </c>
      <c r="C103" s="5">
        <f t="shared" si="5"/>
        <v>4</v>
      </c>
      <c r="D103" s="2">
        <v>23423317</v>
      </c>
      <c r="E103" s="2">
        <v>23254957</v>
      </c>
      <c r="F103" s="2">
        <v>29535384</v>
      </c>
      <c r="G103" s="2">
        <v>30909550</v>
      </c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</row>
    <row r="104" spans="1:38" x14ac:dyDescent="0.25">
      <c r="A104" s="1">
        <v>33</v>
      </c>
      <c r="B104" s="6" t="s">
        <v>35</v>
      </c>
      <c r="C104" s="5">
        <f t="shared" si="5"/>
        <v>4</v>
      </c>
      <c r="D104" s="2">
        <v>23423317</v>
      </c>
      <c r="E104" s="3">
        <v>28085182</v>
      </c>
      <c r="F104" s="2">
        <v>29761796</v>
      </c>
      <c r="G104" s="2">
        <v>30909550</v>
      </c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</row>
    <row r="105" spans="1:38" x14ac:dyDescent="0.25">
      <c r="A105" s="1">
        <v>34</v>
      </c>
      <c r="B105" s="6" t="s">
        <v>36</v>
      </c>
      <c r="C105" s="5">
        <f t="shared" si="5"/>
        <v>4</v>
      </c>
      <c r="D105" s="2">
        <v>22593799</v>
      </c>
      <c r="E105" s="2">
        <v>23423317</v>
      </c>
      <c r="F105" s="2">
        <v>26618099</v>
      </c>
      <c r="G105" s="2">
        <v>30909550</v>
      </c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</row>
    <row r="106" spans="1:38" x14ac:dyDescent="0.25">
      <c r="A106" s="1">
        <v>35</v>
      </c>
      <c r="B106" s="6" t="s">
        <v>37</v>
      </c>
      <c r="C106" s="5">
        <f t="shared" si="5"/>
        <v>4</v>
      </c>
      <c r="D106" s="2">
        <v>23254957</v>
      </c>
      <c r="E106" s="2">
        <v>23825533</v>
      </c>
      <c r="F106" s="2">
        <v>33145271</v>
      </c>
      <c r="G106" s="2">
        <v>33804295</v>
      </c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</row>
    <row r="107" spans="1:38" x14ac:dyDescent="0.25">
      <c r="A107" s="1">
        <v>36</v>
      </c>
      <c r="B107" s="6" t="s">
        <v>38</v>
      </c>
      <c r="C107" s="5">
        <f t="shared" si="5"/>
        <v>4</v>
      </c>
      <c r="D107" s="2">
        <v>25288723</v>
      </c>
      <c r="E107" s="2">
        <v>28702895</v>
      </c>
      <c r="F107" s="2">
        <v>30909550</v>
      </c>
      <c r="G107" s="2">
        <v>31700994</v>
      </c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</row>
    <row r="108" spans="1:38" x14ac:dyDescent="0.25">
      <c r="A108" s="1">
        <v>37</v>
      </c>
      <c r="B108" s="6" t="s">
        <v>39</v>
      </c>
      <c r="C108" s="5">
        <f t="shared" si="5"/>
        <v>4</v>
      </c>
      <c r="D108" s="2">
        <v>21435948</v>
      </c>
      <c r="E108" s="2">
        <v>23171949</v>
      </c>
      <c r="F108" s="2">
        <v>24205362</v>
      </c>
      <c r="G108" s="2">
        <v>32529167</v>
      </c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</row>
    <row r="109" spans="1:38" x14ac:dyDescent="0.25">
      <c r="A109" s="1">
        <v>38</v>
      </c>
      <c r="B109" s="6" t="s">
        <v>40</v>
      </c>
      <c r="C109" s="5">
        <f t="shared" si="5"/>
        <v>4</v>
      </c>
      <c r="D109" s="2">
        <v>23171949</v>
      </c>
      <c r="E109" s="2">
        <v>24326984</v>
      </c>
      <c r="F109" s="2">
        <v>29202330</v>
      </c>
      <c r="G109" s="2">
        <v>33854062</v>
      </c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</row>
    <row r="110" spans="1:38" x14ac:dyDescent="0.25">
      <c r="A110" s="1">
        <v>39</v>
      </c>
      <c r="B110" s="6" t="s">
        <v>41</v>
      </c>
      <c r="C110" s="5">
        <f t="shared" si="5"/>
        <v>4</v>
      </c>
      <c r="D110" s="2">
        <v>23049873</v>
      </c>
      <c r="E110" s="2">
        <v>23423317</v>
      </c>
      <c r="F110" s="2">
        <v>30909550</v>
      </c>
      <c r="G110" s="2">
        <v>31383035</v>
      </c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</row>
    <row r="111" spans="1:38" x14ac:dyDescent="0.25">
      <c r="A111" s="1">
        <v>40</v>
      </c>
      <c r="B111" s="6" t="s">
        <v>42</v>
      </c>
      <c r="C111" s="5">
        <f t="shared" si="5"/>
        <v>3</v>
      </c>
      <c r="D111" s="2">
        <v>23171949</v>
      </c>
      <c r="E111" s="2">
        <v>32529167</v>
      </c>
      <c r="F111" s="2">
        <v>33145271</v>
      </c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</row>
    <row r="112" spans="1:38" x14ac:dyDescent="0.25">
      <c r="A112" s="1">
        <v>41</v>
      </c>
      <c r="B112" s="6" t="s">
        <v>43</v>
      </c>
      <c r="C112" s="5">
        <f t="shared" si="5"/>
        <v>3</v>
      </c>
      <c r="D112" s="2">
        <v>22722202</v>
      </c>
      <c r="E112" s="2">
        <v>31320990</v>
      </c>
      <c r="F112" s="2">
        <v>31320990</v>
      </c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</row>
    <row r="113" spans="1:38" x14ac:dyDescent="0.25">
      <c r="A113" s="1">
        <v>42</v>
      </c>
      <c r="B113" s="6" t="s">
        <v>44</v>
      </c>
      <c r="C113" s="5">
        <f t="shared" si="5"/>
        <v>3</v>
      </c>
      <c r="D113" s="2">
        <v>23171949</v>
      </c>
      <c r="E113" s="2">
        <v>25803816</v>
      </c>
      <c r="F113" s="2">
        <v>33145271</v>
      </c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</row>
    <row r="114" spans="1:38" x14ac:dyDescent="0.25">
      <c r="A114" s="1">
        <v>43</v>
      </c>
      <c r="B114" s="6" t="s">
        <v>45</v>
      </c>
      <c r="C114" s="5">
        <f t="shared" si="5"/>
        <v>3</v>
      </c>
      <c r="D114" s="2">
        <v>23254957</v>
      </c>
      <c r="E114" s="2">
        <v>31636652</v>
      </c>
      <c r="F114" s="2">
        <v>33854062</v>
      </c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</row>
    <row r="115" spans="1:38" x14ac:dyDescent="0.25">
      <c r="A115" s="1">
        <v>44</v>
      </c>
      <c r="B115" s="6" t="s">
        <v>46</v>
      </c>
      <c r="C115" s="5">
        <f t="shared" si="5"/>
        <v>3</v>
      </c>
      <c r="D115" s="2">
        <v>23423317</v>
      </c>
      <c r="E115" s="2">
        <v>32529167</v>
      </c>
      <c r="F115" s="2">
        <v>33145271</v>
      </c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</row>
    <row r="116" spans="1:38" x14ac:dyDescent="0.25">
      <c r="A116" s="1">
        <v>45</v>
      </c>
      <c r="B116" s="6" t="s">
        <v>47</v>
      </c>
      <c r="C116" s="5">
        <f t="shared" si="5"/>
        <v>3</v>
      </c>
      <c r="D116" s="2">
        <v>23254957</v>
      </c>
      <c r="E116" s="2">
        <v>30288111</v>
      </c>
      <c r="F116" s="2">
        <v>33674749</v>
      </c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</row>
    <row r="117" spans="1:38" x14ac:dyDescent="0.25">
      <c r="A117" s="1">
        <v>46</v>
      </c>
      <c r="B117" s="6" t="s">
        <v>48</v>
      </c>
      <c r="C117" s="5">
        <f t="shared" si="5"/>
        <v>3</v>
      </c>
      <c r="D117" s="2">
        <v>20101236</v>
      </c>
      <c r="E117" s="2">
        <v>23171949</v>
      </c>
      <c r="F117" s="2">
        <v>33145271</v>
      </c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</row>
    <row r="118" spans="1:38" x14ac:dyDescent="0.25">
      <c r="A118" s="1">
        <v>47</v>
      </c>
      <c r="B118" s="6" t="s">
        <v>49</v>
      </c>
      <c r="C118" s="5">
        <f t="shared" si="5"/>
        <v>3</v>
      </c>
      <c r="D118" s="2">
        <v>23254957</v>
      </c>
      <c r="E118" s="2">
        <v>29535384</v>
      </c>
      <c r="F118" s="2">
        <v>33145271</v>
      </c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</row>
    <row r="119" spans="1:38" x14ac:dyDescent="0.25">
      <c r="A119" s="1">
        <v>48</v>
      </c>
      <c r="B119" s="6" t="s">
        <v>50</v>
      </c>
      <c r="C119" s="5">
        <f t="shared" si="5"/>
        <v>3</v>
      </c>
      <c r="D119" s="2">
        <v>25068292</v>
      </c>
      <c r="E119" s="2">
        <v>29202330</v>
      </c>
      <c r="F119" s="2">
        <v>33708832</v>
      </c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</row>
    <row r="120" spans="1:38" x14ac:dyDescent="0.25">
      <c r="A120" s="1">
        <v>49</v>
      </c>
      <c r="B120" s="6" t="s">
        <v>51</v>
      </c>
      <c r="C120" s="5">
        <f t="shared" si="5"/>
        <v>3</v>
      </c>
      <c r="D120" s="2">
        <v>23254957</v>
      </c>
      <c r="E120" s="2">
        <v>24676531</v>
      </c>
      <c r="F120" s="2">
        <v>31297036</v>
      </c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</row>
    <row r="121" spans="1:38" x14ac:dyDescent="0.25">
      <c r="A121" s="1">
        <v>50</v>
      </c>
      <c r="B121" s="6" t="s">
        <v>52</v>
      </c>
      <c r="C121" s="5">
        <f t="shared" si="5"/>
        <v>3</v>
      </c>
      <c r="D121" s="2">
        <v>25068292</v>
      </c>
      <c r="E121" s="2">
        <v>32529167</v>
      </c>
      <c r="F121" s="2">
        <v>29202330</v>
      </c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</row>
    <row r="122" spans="1:38" x14ac:dyDescent="0.25">
      <c r="A122" s="1">
        <v>51</v>
      </c>
      <c r="B122" s="6" t="s">
        <v>53</v>
      </c>
      <c r="C122" s="5">
        <f t="shared" si="5"/>
        <v>3</v>
      </c>
      <c r="D122" s="2">
        <v>30254632</v>
      </c>
      <c r="E122" s="2">
        <v>31190884</v>
      </c>
      <c r="F122" s="2">
        <v>31924747</v>
      </c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</row>
    <row r="123" spans="1:38" x14ac:dyDescent="0.25">
      <c r="A123" s="1">
        <v>52</v>
      </c>
      <c r="B123" s="6" t="s">
        <v>54</v>
      </c>
      <c r="C123" s="5">
        <f t="shared" si="5"/>
        <v>3</v>
      </c>
      <c r="D123" s="2">
        <v>23171949</v>
      </c>
      <c r="E123" s="2">
        <v>29202330</v>
      </c>
      <c r="F123" s="2">
        <v>32724790</v>
      </c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</row>
    <row r="124" spans="1:38" x14ac:dyDescent="0.25">
      <c r="A124" s="1">
        <v>53</v>
      </c>
      <c r="B124" s="6" t="s">
        <v>55</v>
      </c>
      <c r="C124" s="5">
        <f t="shared" si="5"/>
        <v>3</v>
      </c>
      <c r="D124" s="2">
        <v>23254957</v>
      </c>
      <c r="E124" s="2">
        <v>30305342</v>
      </c>
      <c r="F124" s="2">
        <v>34408776</v>
      </c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</row>
    <row r="125" spans="1:38" x14ac:dyDescent="0.25">
      <c r="A125" s="1">
        <v>54</v>
      </c>
      <c r="B125" s="6" t="s">
        <v>56</v>
      </c>
      <c r="C125" s="5">
        <f t="shared" si="5"/>
        <v>3</v>
      </c>
      <c r="D125" s="2">
        <v>23825533</v>
      </c>
      <c r="E125" s="2">
        <v>32383785</v>
      </c>
      <c r="F125" s="2">
        <v>33804295</v>
      </c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</row>
    <row r="126" spans="1:38" x14ac:dyDescent="0.25">
      <c r="A126" s="1">
        <v>55</v>
      </c>
      <c r="B126" s="6" t="s">
        <v>57</v>
      </c>
      <c r="C126" s="5">
        <f t="shared" si="5"/>
        <v>3</v>
      </c>
      <c r="D126" s="2">
        <v>23171949</v>
      </c>
      <c r="E126" s="2">
        <v>24385208</v>
      </c>
      <c r="F126" s="2">
        <v>25868865</v>
      </c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</row>
    <row r="127" spans="1:38" x14ac:dyDescent="0.25">
      <c r="A127" s="1">
        <v>56</v>
      </c>
      <c r="B127" s="6" t="s">
        <v>58</v>
      </c>
      <c r="C127" s="5">
        <f t="shared" si="5"/>
        <v>3</v>
      </c>
      <c r="D127" s="2">
        <v>28636652</v>
      </c>
      <c r="E127" s="2">
        <v>29202330</v>
      </c>
      <c r="F127" s="2">
        <v>31987043</v>
      </c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</row>
    <row r="128" spans="1:38" x14ac:dyDescent="0.25">
      <c r="A128" s="1">
        <v>57</v>
      </c>
      <c r="B128" s="6" t="s">
        <v>59</v>
      </c>
      <c r="C128" s="5">
        <f t="shared" si="5"/>
        <v>3</v>
      </c>
      <c r="D128" s="2">
        <v>25068292</v>
      </c>
      <c r="E128" s="2">
        <v>28966727</v>
      </c>
      <c r="F128" s="2">
        <v>33145271</v>
      </c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</row>
    <row r="129" spans="1:38" x14ac:dyDescent="0.25">
      <c r="A129" s="1">
        <v>58</v>
      </c>
      <c r="B129" s="6" t="s">
        <v>60</v>
      </c>
      <c r="C129" s="5">
        <f t="shared" si="5"/>
        <v>3</v>
      </c>
      <c r="D129" s="2">
        <v>23254957</v>
      </c>
      <c r="E129" s="2">
        <v>25770156</v>
      </c>
      <c r="F129" s="2">
        <v>30613165</v>
      </c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</row>
    <row r="130" spans="1:38" x14ac:dyDescent="0.25">
      <c r="A130" s="1">
        <v>59</v>
      </c>
      <c r="B130" s="6" t="s">
        <v>61</v>
      </c>
      <c r="C130" s="5">
        <f t="shared" si="5"/>
        <v>3</v>
      </c>
      <c r="D130" s="2">
        <v>23171949</v>
      </c>
      <c r="E130" s="2">
        <v>25537444</v>
      </c>
      <c r="F130" s="2">
        <v>32529167</v>
      </c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</row>
    <row r="131" spans="1:38" x14ac:dyDescent="0.25">
      <c r="A131" s="1">
        <v>60</v>
      </c>
      <c r="B131" s="6" t="s">
        <v>62</v>
      </c>
      <c r="C131" s="5">
        <f t="shared" si="5"/>
        <v>3</v>
      </c>
      <c r="D131" s="2">
        <v>22170730</v>
      </c>
      <c r="E131" s="2">
        <v>23171949</v>
      </c>
      <c r="F131" s="2">
        <v>29202330</v>
      </c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</row>
    <row r="132" spans="1:38" x14ac:dyDescent="0.25">
      <c r="A132" s="1">
        <v>61</v>
      </c>
      <c r="B132" s="6" t="s">
        <v>63</v>
      </c>
      <c r="C132" s="5">
        <f t="shared" si="5"/>
        <v>3</v>
      </c>
      <c r="D132" s="2">
        <v>23171949</v>
      </c>
      <c r="E132" s="2">
        <v>25537444</v>
      </c>
      <c r="F132" s="2">
        <v>30909550</v>
      </c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</row>
    <row r="133" spans="1:38" x14ac:dyDescent="0.25">
      <c r="A133" s="1">
        <v>62</v>
      </c>
      <c r="B133" s="6" t="s">
        <v>64</v>
      </c>
      <c r="C133" s="5">
        <f t="shared" si="5"/>
        <v>3</v>
      </c>
      <c r="D133" s="2">
        <v>22489698</v>
      </c>
      <c r="E133" s="2">
        <v>25068292</v>
      </c>
      <c r="F133" s="2">
        <v>33708561</v>
      </c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</row>
    <row r="134" spans="1:38" x14ac:dyDescent="0.25">
      <c r="A134" s="1">
        <v>63</v>
      </c>
      <c r="B134" s="6" t="s">
        <v>65</v>
      </c>
      <c r="C134" s="5">
        <f t="shared" si="5"/>
        <v>3</v>
      </c>
      <c r="D134" s="2">
        <v>23171949</v>
      </c>
      <c r="E134" s="2">
        <v>26006068</v>
      </c>
      <c r="F134" s="2">
        <v>28636652</v>
      </c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</row>
    <row r="135" spans="1:38" x14ac:dyDescent="0.25">
      <c r="A135" s="1">
        <v>64</v>
      </c>
      <c r="B135" s="6" t="s">
        <v>66</v>
      </c>
      <c r="C135" s="5">
        <f t="shared" si="5"/>
        <v>3</v>
      </c>
      <c r="D135" s="2">
        <v>23254957</v>
      </c>
      <c r="E135" s="2">
        <v>29535384</v>
      </c>
      <c r="F135" s="2">
        <v>33005492</v>
      </c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</row>
    <row r="136" spans="1:38" x14ac:dyDescent="0.25">
      <c r="A136" s="1">
        <v>65</v>
      </c>
      <c r="B136" s="6" t="s">
        <v>67</v>
      </c>
      <c r="C136" s="5">
        <f t="shared" si="5"/>
        <v>3</v>
      </c>
      <c r="D136" s="2">
        <v>23171949</v>
      </c>
      <c r="E136" s="2">
        <v>25120810</v>
      </c>
      <c r="F136" s="2">
        <v>29202330</v>
      </c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</row>
    <row r="137" spans="1:38" x14ac:dyDescent="0.25">
      <c r="A137" s="1">
        <v>66</v>
      </c>
      <c r="B137" s="6" t="s">
        <v>68</v>
      </c>
      <c r="C137" s="5">
        <f t="shared" si="5"/>
        <v>3</v>
      </c>
      <c r="D137" s="2">
        <v>23254957</v>
      </c>
      <c r="E137" s="2">
        <v>33490149</v>
      </c>
      <c r="F137" s="2">
        <v>33708561</v>
      </c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</row>
    <row r="138" spans="1:38" x14ac:dyDescent="0.25">
      <c r="A138" s="1">
        <v>67</v>
      </c>
      <c r="B138" s="6" t="s">
        <v>69</v>
      </c>
      <c r="C138" s="5">
        <f t="shared" si="5"/>
        <v>3</v>
      </c>
      <c r="D138" s="2">
        <v>23171949</v>
      </c>
      <c r="E138" s="2">
        <v>30909550</v>
      </c>
      <c r="F138" s="2">
        <v>33145271</v>
      </c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</row>
    <row r="139" spans="1:38" x14ac:dyDescent="0.25">
      <c r="A139" s="1">
        <v>68</v>
      </c>
      <c r="B139" s="6" t="s">
        <v>70</v>
      </c>
      <c r="C139" s="5">
        <f t="shared" si="5"/>
        <v>3</v>
      </c>
      <c r="D139" s="2">
        <v>23254957</v>
      </c>
      <c r="E139" s="2">
        <v>33708832</v>
      </c>
      <c r="F139" s="2">
        <v>33665229</v>
      </c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</row>
    <row r="140" spans="1:38" x14ac:dyDescent="0.25">
      <c r="A140" s="1">
        <v>69</v>
      </c>
      <c r="B140" s="6" t="s">
        <v>71</v>
      </c>
      <c r="C140" s="5">
        <f t="shared" si="5"/>
        <v>3</v>
      </c>
      <c r="D140" s="2">
        <v>23171949</v>
      </c>
      <c r="E140" s="2">
        <v>23667446</v>
      </c>
      <c r="F140" s="2">
        <v>33145271</v>
      </c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</row>
    <row r="141" spans="1:38" x14ac:dyDescent="0.25">
      <c r="A141" s="1">
        <v>70</v>
      </c>
      <c r="B141" s="6" t="s">
        <v>72</v>
      </c>
      <c r="C141" s="5">
        <f t="shared" si="5"/>
        <v>2</v>
      </c>
      <c r="D141" s="2">
        <v>23593544</v>
      </c>
      <c r="E141" s="2">
        <v>32886682</v>
      </c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</row>
    <row r="142" spans="1:38" x14ac:dyDescent="0.25">
      <c r="A142" s="1">
        <v>71</v>
      </c>
      <c r="B142" s="6" t="s">
        <v>73</v>
      </c>
      <c r="C142" s="5">
        <f t="shared" si="5"/>
        <v>2</v>
      </c>
      <c r="D142" s="2">
        <v>30909550</v>
      </c>
      <c r="E142" s="2">
        <v>33927264</v>
      </c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</row>
    <row r="143" spans="1:38" x14ac:dyDescent="0.25">
      <c r="A143" s="1">
        <v>72</v>
      </c>
      <c r="B143" s="6" t="s">
        <v>74</v>
      </c>
      <c r="C143" s="5">
        <f t="shared" si="5"/>
        <v>2</v>
      </c>
      <c r="D143" s="2">
        <v>18314908</v>
      </c>
      <c r="E143" s="2">
        <v>20101236</v>
      </c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</row>
    <row r="144" spans="1:38" x14ac:dyDescent="0.25">
      <c r="A144" s="1">
        <v>73</v>
      </c>
      <c r="B144" s="6" t="s">
        <v>75</v>
      </c>
      <c r="C144" s="5">
        <f t="shared" si="5"/>
        <v>2</v>
      </c>
      <c r="D144" s="2">
        <v>29416802</v>
      </c>
      <c r="E144" s="2">
        <v>31461932</v>
      </c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</row>
    <row r="145" spans="1:38" x14ac:dyDescent="0.25">
      <c r="A145" s="1">
        <v>74</v>
      </c>
      <c r="B145" s="6" t="s">
        <v>76</v>
      </c>
      <c r="C145" s="5">
        <f t="shared" si="5"/>
        <v>2</v>
      </c>
      <c r="D145" s="2">
        <v>29416802</v>
      </c>
      <c r="E145" s="2">
        <v>30478786</v>
      </c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</row>
    <row r="146" spans="1:38" x14ac:dyDescent="0.25">
      <c r="A146" s="1">
        <v>75</v>
      </c>
      <c r="B146" s="6" t="s">
        <v>77</v>
      </c>
      <c r="C146" s="5">
        <f t="shared" si="5"/>
        <v>2</v>
      </c>
      <c r="D146" s="2">
        <v>32529167</v>
      </c>
      <c r="E146" s="2">
        <v>33145271</v>
      </c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</row>
    <row r="147" spans="1:38" x14ac:dyDescent="0.25">
      <c r="A147" s="1">
        <v>76</v>
      </c>
      <c r="B147" s="6" t="s">
        <v>78</v>
      </c>
      <c r="C147" s="5">
        <f t="shared" si="5"/>
        <v>2</v>
      </c>
      <c r="D147" s="2">
        <v>23171949</v>
      </c>
      <c r="E147" s="2">
        <v>33708832</v>
      </c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</row>
    <row r="148" spans="1:38" x14ac:dyDescent="0.25">
      <c r="A148" s="1">
        <v>77</v>
      </c>
      <c r="B148" s="6" t="s">
        <v>79</v>
      </c>
      <c r="C148" s="5">
        <f t="shared" si="5"/>
        <v>2</v>
      </c>
      <c r="D148" s="2">
        <v>18314908</v>
      </c>
      <c r="E148" s="2">
        <v>20101236</v>
      </c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</row>
    <row r="149" spans="1:38" x14ac:dyDescent="0.25">
      <c r="A149" s="1">
        <v>78</v>
      </c>
      <c r="B149" s="6" t="s">
        <v>80</v>
      </c>
      <c r="C149" s="5">
        <f t="shared" si="5"/>
        <v>2</v>
      </c>
      <c r="D149" s="2">
        <v>27357025</v>
      </c>
      <c r="E149" s="2">
        <v>33145271</v>
      </c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</row>
    <row r="150" spans="1:38" x14ac:dyDescent="0.25">
      <c r="A150" s="1">
        <v>79</v>
      </c>
      <c r="B150" s="6" t="s">
        <v>81</v>
      </c>
      <c r="C150" s="5">
        <f t="shared" si="5"/>
        <v>2</v>
      </c>
      <c r="D150" s="2">
        <v>23254957</v>
      </c>
      <c r="E150" s="2">
        <v>24676531</v>
      </c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</row>
    <row r="151" spans="1:38" x14ac:dyDescent="0.25">
      <c r="A151" s="1">
        <v>80</v>
      </c>
      <c r="B151" s="6" t="s">
        <v>82</v>
      </c>
      <c r="C151" s="5">
        <f t="shared" si="5"/>
        <v>2</v>
      </c>
      <c r="D151" s="2">
        <v>23254957</v>
      </c>
      <c r="E151" s="2">
        <v>33145271</v>
      </c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</row>
    <row r="152" spans="1:38" x14ac:dyDescent="0.25">
      <c r="A152" s="1">
        <v>81</v>
      </c>
      <c r="B152" s="6" t="s">
        <v>83</v>
      </c>
      <c r="C152" s="5">
        <f t="shared" si="5"/>
        <v>2</v>
      </c>
      <c r="D152" s="2">
        <v>18314908</v>
      </c>
      <c r="E152" s="2">
        <v>29535384</v>
      </c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</row>
    <row r="153" spans="1:38" x14ac:dyDescent="0.25">
      <c r="A153" s="1">
        <v>82</v>
      </c>
      <c r="B153" s="6" t="s">
        <v>84</v>
      </c>
      <c r="C153" s="5">
        <f t="shared" si="5"/>
        <v>2</v>
      </c>
      <c r="D153" s="2">
        <v>23423317</v>
      </c>
      <c r="E153" s="2">
        <v>30909550</v>
      </c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</row>
    <row r="154" spans="1:38" x14ac:dyDescent="0.25">
      <c r="A154" s="1">
        <v>83</v>
      </c>
      <c r="B154" s="6" t="s">
        <v>85</v>
      </c>
      <c r="C154" s="5">
        <f t="shared" si="5"/>
        <v>2</v>
      </c>
      <c r="D154" s="2">
        <v>18314908</v>
      </c>
      <c r="E154" s="2">
        <v>33650093</v>
      </c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</row>
    <row r="155" spans="1:38" x14ac:dyDescent="0.25">
      <c r="A155" s="1">
        <v>84</v>
      </c>
      <c r="B155" s="6" t="s">
        <v>86</v>
      </c>
      <c r="C155" s="5">
        <f t="shared" si="5"/>
        <v>2</v>
      </c>
      <c r="D155" s="2">
        <v>25068292</v>
      </c>
      <c r="E155" s="3">
        <v>31297036</v>
      </c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</row>
    <row r="156" spans="1:38" x14ac:dyDescent="0.25">
      <c r="A156" s="1">
        <v>85</v>
      </c>
      <c r="B156" s="6" t="s">
        <v>87</v>
      </c>
      <c r="C156" s="5">
        <f t="shared" si="5"/>
        <v>2</v>
      </c>
      <c r="D156" s="2">
        <v>23254957</v>
      </c>
      <c r="E156" s="2">
        <v>33708561</v>
      </c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</row>
    <row r="157" spans="1:38" x14ac:dyDescent="0.25">
      <c r="A157" s="1">
        <v>86</v>
      </c>
      <c r="B157" s="6" t="s">
        <v>88</v>
      </c>
      <c r="C157" s="5">
        <f t="shared" si="5"/>
        <v>2</v>
      </c>
      <c r="D157" s="2">
        <v>23423317</v>
      </c>
      <c r="E157" s="2">
        <v>32529167</v>
      </c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</row>
    <row r="158" spans="1:38" x14ac:dyDescent="0.25">
      <c r="A158" s="1">
        <v>87</v>
      </c>
      <c r="B158" s="6" t="s">
        <v>89</v>
      </c>
      <c r="C158" s="5">
        <f t="shared" si="5"/>
        <v>2</v>
      </c>
      <c r="D158" s="2">
        <v>23171949</v>
      </c>
      <c r="E158" s="2">
        <v>23254957</v>
      </c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</row>
    <row r="159" spans="1:38" x14ac:dyDescent="0.25">
      <c r="A159" s="1">
        <v>88</v>
      </c>
      <c r="B159" s="6" t="s">
        <v>90</v>
      </c>
      <c r="C159" s="5">
        <f t="shared" si="5"/>
        <v>2</v>
      </c>
      <c r="D159" s="2">
        <v>23254957</v>
      </c>
      <c r="E159" s="2">
        <v>33708832</v>
      </c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</row>
    <row r="160" spans="1:38" x14ac:dyDescent="0.25">
      <c r="A160" s="1">
        <v>89</v>
      </c>
      <c r="B160" s="6" t="s">
        <v>91</v>
      </c>
      <c r="C160" s="5">
        <f t="shared" si="5"/>
        <v>2</v>
      </c>
      <c r="D160" s="2">
        <v>23171949</v>
      </c>
      <c r="E160" s="2">
        <v>33708561</v>
      </c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3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</row>
    <row r="161" spans="1:38" x14ac:dyDescent="0.25">
      <c r="A161" s="1">
        <v>90</v>
      </c>
      <c r="B161" s="6" t="s">
        <v>92</v>
      </c>
      <c r="C161" s="5">
        <f t="shared" si="5"/>
        <v>2</v>
      </c>
      <c r="D161" s="2">
        <v>23423317</v>
      </c>
      <c r="E161" s="2">
        <v>32529167</v>
      </c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</row>
    <row r="162" spans="1:38" x14ac:dyDescent="0.25">
      <c r="A162" s="1">
        <v>91</v>
      </c>
      <c r="B162" s="6" t="s">
        <v>93</v>
      </c>
      <c r="C162" s="5">
        <f t="shared" si="5"/>
        <v>2</v>
      </c>
      <c r="D162" s="2">
        <v>24928852</v>
      </c>
      <c r="E162" s="2">
        <v>31297036</v>
      </c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</row>
    <row r="163" spans="1:38" x14ac:dyDescent="0.25">
      <c r="A163" s="1">
        <v>92</v>
      </c>
      <c r="B163" s="6" t="s">
        <v>94</v>
      </c>
      <c r="C163" s="5">
        <f t="shared" si="5"/>
        <v>2</v>
      </c>
      <c r="D163" s="2">
        <v>23254957</v>
      </c>
      <c r="E163" s="2">
        <v>31297036</v>
      </c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</row>
    <row r="164" spans="1:38" x14ac:dyDescent="0.25">
      <c r="A164" s="1">
        <v>93</v>
      </c>
      <c r="B164" s="6" t="s">
        <v>95</v>
      </c>
      <c r="C164" s="5">
        <f t="shared" ref="C164:C227" si="6">COUNTA(D164:G164)</f>
        <v>2</v>
      </c>
      <c r="D164" s="2">
        <v>23049873</v>
      </c>
      <c r="E164" s="2">
        <v>23254957</v>
      </c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</row>
    <row r="165" spans="1:38" x14ac:dyDescent="0.25">
      <c r="A165" s="1">
        <v>94</v>
      </c>
      <c r="B165" s="6" t="s">
        <v>96</v>
      </c>
      <c r="C165" s="5">
        <f t="shared" si="6"/>
        <v>2</v>
      </c>
      <c r="D165" s="2">
        <v>22593799</v>
      </c>
      <c r="E165" s="2">
        <v>23254957</v>
      </c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</row>
    <row r="166" spans="1:38" x14ac:dyDescent="0.25">
      <c r="A166" s="1">
        <v>95</v>
      </c>
      <c r="B166" s="6" t="s">
        <v>97</v>
      </c>
      <c r="C166" s="5">
        <f t="shared" si="6"/>
        <v>2</v>
      </c>
      <c r="D166" s="2">
        <v>32724790</v>
      </c>
      <c r="E166" s="2">
        <v>33509944</v>
      </c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</row>
    <row r="167" spans="1:38" x14ac:dyDescent="0.25">
      <c r="A167" s="1">
        <v>96</v>
      </c>
      <c r="B167" s="6" t="s">
        <v>98</v>
      </c>
      <c r="C167" s="5">
        <f t="shared" si="6"/>
        <v>2</v>
      </c>
      <c r="D167" s="2">
        <v>20946665</v>
      </c>
      <c r="E167" s="2">
        <v>26006068</v>
      </c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</row>
    <row r="168" spans="1:38" x14ac:dyDescent="0.25">
      <c r="A168" s="1">
        <v>97</v>
      </c>
      <c r="B168" s="6" t="s">
        <v>99</v>
      </c>
      <c r="C168" s="5">
        <f t="shared" si="6"/>
        <v>2</v>
      </c>
      <c r="D168" s="2">
        <v>23171949</v>
      </c>
      <c r="E168" s="2">
        <v>34604089</v>
      </c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</row>
    <row r="169" spans="1:38" x14ac:dyDescent="0.25">
      <c r="A169" s="1">
        <v>98</v>
      </c>
      <c r="B169" s="6" t="s">
        <v>100</v>
      </c>
      <c r="C169" s="5">
        <f t="shared" si="6"/>
        <v>2</v>
      </c>
      <c r="D169" s="2">
        <v>32529167</v>
      </c>
      <c r="E169" s="2">
        <v>32383785</v>
      </c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</row>
    <row r="170" spans="1:38" x14ac:dyDescent="0.25">
      <c r="A170" s="1">
        <v>99</v>
      </c>
      <c r="B170" s="6" t="s">
        <v>101</v>
      </c>
      <c r="C170" s="5">
        <f t="shared" si="6"/>
        <v>2</v>
      </c>
      <c r="D170" s="2">
        <v>23171949</v>
      </c>
      <c r="E170" s="2">
        <v>24402573</v>
      </c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</row>
    <row r="171" spans="1:38" x14ac:dyDescent="0.25">
      <c r="A171" s="1">
        <v>100</v>
      </c>
      <c r="B171" s="6" t="s">
        <v>102</v>
      </c>
      <c r="C171" s="5">
        <f t="shared" si="6"/>
        <v>2</v>
      </c>
      <c r="D171" s="2">
        <v>23254957</v>
      </c>
      <c r="E171" s="2">
        <v>33005492</v>
      </c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</row>
    <row r="172" spans="1:38" x14ac:dyDescent="0.25">
      <c r="A172" s="1">
        <v>101</v>
      </c>
      <c r="B172" s="6" t="s">
        <v>103</v>
      </c>
      <c r="C172" s="5">
        <f t="shared" si="6"/>
        <v>2</v>
      </c>
      <c r="D172" s="2">
        <v>23254957</v>
      </c>
      <c r="E172" s="2">
        <v>26824983</v>
      </c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</row>
    <row r="173" spans="1:38" x14ac:dyDescent="0.25">
      <c r="A173" s="1">
        <v>102</v>
      </c>
      <c r="B173" s="6" t="s">
        <v>104</v>
      </c>
      <c r="C173" s="5">
        <f t="shared" si="6"/>
        <v>2</v>
      </c>
      <c r="D173" s="2">
        <v>23171949</v>
      </c>
      <c r="E173" s="2">
        <v>29202330</v>
      </c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</row>
    <row r="174" spans="1:38" x14ac:dyDescent="0.25">
      <c r="A174" s="1">
        <v>103</v>
      </c>
      <c r="B174" s="6" t="s">
        <v>105</v>
      </c>
      <c r="C174" s="5">
        <f t="shared" si="6"/>
        <v>2</v>
      </c>
      <c r="D174" s="2">
        <v>22593799</v>
      </c>
      <c r="E174" s="2">
        <v>24385208</v>
      </c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</row>
    <row r="175" spans="1:38" x14ac:dyDescent="0.25">
      <c r="A175" s="1">
        <v>104</v>
      </c>
      <c r="B175" s="6" t="s">
        <v>106</v>
      </c>
      <c r="C175" s="5">
        <f t="shared" si="6"/>
        <v>2</v>
      </c>
      <c r="D175" s="2">
        <v>26260807</v>
      </c>
      <c r="E175" s="2">
        <v>30146936</v>
      </c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</row>
    <row r="176" spans="1:38" x14ac:dyDescent="0.25">
      <c r="A176" s="1">
        <v>105</v>
      </c>
      <c r="B176" s="6" t="s">
        <v>107</v>
      </c>
      <c r="C176" s="5">
        <f t="shared" si="6"/>
        <v>2</v>
      </c>
      <c r="D176" s="2">
        <v>22489698</v>
      </c>
      <c r="E176" s="2">
        <v>33854062</v>
      </c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</row>
    <row r="177" spans="1:38" x14ac:dyDescent="0.25">
      <c r="A177" s="1">
        <v>106</v>
      </c>
      <c r="B177" s="6" t="s">
        <v>108</v>
      </c>
      <c r="C177" s="5">
        <f t="shared" si="6"/>
        <v>2</v>
      </c>
      <c r="D177" s="2">
        <v>27859262</v>
      </c>
      <c r="E177" s="2">
        <v>29535384</v>
      </c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</row>
    <row r="178" spans="1:38" x14ac:dyDescent="0.25">
      <c r="A178" s="1">
        <v>107</v>
      </c>
      <c r="B178" s="6" t="s">
        <v>109</v>
      </c>
      <c r="C178" s="5">
        <f t="shared" si="6"/>
        <v>2</v>
      </c>
      <c r="D178" s="2">
        <v>23049873</v>
      </c>
      <c r="E178" s="2">
        <v>34322487</v>
      </c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</row>
    <row r="179" spans="1:38" x14ac:dyDescent="0.25">
      <c r="A179" s="1">
        <v>108</v>
      </c>
      <c r="B179" s="6" t="s">
        <v>110</v>
      </c>
      <c r="C179" s="5">
        <f t="shared" si="6"/>
        <v>2</v>
      </c>
      <c r="D179" s="2">
        <v>29535384</v>
      </c>
      <c r="E179" s="2">
        <v>34322487</v>
      </c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</row>
    <row r="180" spans="1:38" x14ac:dyDescent="0.25">
      <c r="A180" s="1">
        <v>109</v>
      </c>
      <c r="B180" s="6" t="s">
        <v>111</v>
      </c>
      <c r="C180" s="5">
        <f t="shared" si="6"/>
        <v>2</v>
      </c>
      <c r="D180" s="2">
        <v>20101236</v>
      </c>
      <c r="E180" s="2">
        <v>31897123</v>
      </c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</row>
    <row r="181" spans="1:38" x14ac:dyDescent="0.25">
      <c r="A181" s="1">
        <v>110</v>
      </c>
      <c r="B181" s="6" t="s">
        <v>112</v>
      </c>
      <c r="C181" s="5">
        <f t="shared" si="6"/>
        <v>2</v>
      </c>
      <c r="D181" s="2">
        <v>23171949</v>
      </c>
      <c r="E181" s="2">
        <v>25068292</v>
      </c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</row>
    <row r="182" spans="1:38" x14ac:dyDescent="0.25">
      <c r="A182" s="1">
        <v>111</v>
      </c>
      <c r="B182" s="6" t="s">
        <v>113</v>
      </c>
      <c r="C182" s="5">
        <f t="shared" si="6"/>
        <v>2</v>
      </c>
      <c r="D182" s="2">
        <v>22140552</v>
      </c>
      <c r="E182" s="2">
        <v>22005836</v>
      </c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</row>
    <row r="183" spans="1:38" x14ac:dyDescent="0.25">
      <c r="A183" s="1">
        <v>112</v>
      </c>
      <c r="B183" s="6" t="s">
        <v>114</v>
      </c>
      <c r="C183" s="5">
        <f t="shared" si="6"/>
        <v>2</v>
      </c>
      <c r="D183" s="2">
        <v>23171949</v>
      </c>
      <c r="E183" s="2">
        <v>31320990</v>
      </c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</row>
    <row r="184" spans="1:38" x14ac:dyDescent="0.25">
      <c r="A184" s="1">
        <v>113</v>
      </c>
      <c r="B184" s="6" t="s">
        <v>115</v>
      </c>
      <c r="C184" s="5">
        <f t="shared" si="6"/>
        <v>2</v>
      </c>
      <c r="D184" s="2">
        <v>24295734</v>
      </c>
      <c r="E184" s="2">
        <v>25068292</v>
      </c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</row>
    <row r="185" spans="1:38" x14ac:dyDescent="0.25">
      <c r="A185" s="1">
        <v>114</v>
      </c>
      <c r="B185" s="6" t="s">
        <v>116</v>
      </c>
      <c r="C185" s="5">
        <f t="shared" si="6"/>
        <v>2</v>
      </c>
      <c r="D185" s="2">
        <v>18314908</v>
      </c>
      <c r="E185" s="2">
        <v>22220191</v>
      </c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</row>
    <row r="186" spans="1:38" x14ac:dyDescent="0.25">
      <c r="A186" s="1">
        <v>115</v>
      </c>
      <c r="B186" s="6" t="s">
        <v>117</v>
      </c>
      <c r="C186" s="5">
        <f t="shared" si="6"/>
        <v>2</v>
      </c>
      <c r="D186" s="2">
        <v>29202330</v>
      </c>
      <c r="E186" s="2">
        <v>33145271</v>
      </c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</row>
    <row r="187" spans="1:38" x14ac:dyDescent="0.25">
      <c r="A187" s="1">
        <v>116</v>
      </c>
      <c r="B187" s="6" t="s">
        <v>118</v>
      </c>
      <c r="C187" s="5">
        <f t="shared" si="6"/>
        <v>2</v>
      </c>
      <c r="D187" s="2">
        <v>29202330</v>
      </c>
      <c r="E187" s="2">
        <v>31636652</v>
      </c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</row>
    <row r="188" spans="1:38" x14ac:dyDescent="0.25">
      <c r="A188" s="1">
        <v>117</v>
      </c>
      <c r="B188" s="6" t="s">
        <v>119</v>
      </c>
      <c r="C188" s="5">
        <f t="shared" si="6"/>
        <v>2</v>
      </c>
      <c r="D188" s="2">
        <v>23254957</v>
      </c>
      <c r="E188" s="2">
        <v>33708832</v>
      </c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</row>
    <row r="189" spans="1:38" x14ac:dyDescent="0.25">
      <c r="A189" s="1">
        <v>118</v>
      </c>
      <c r="B189" s="6" t="s">
        <v>120</v>
      </c>
      <c r="C189" s="5">
        <f t="shared" si="6"/>
        <v>2</v>
      </c>
      <c r="D189" s="2">
        <v>23254957</v>
      </c>
      <c r="E189" s="2">
        <v>29535384</v>
      </c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</row>
    <row r="190" spans="1:38" x14ac:dyDescent="0.25">
      <c r="A190" s="1">
        <v>119</v>
      </c>
      <c r="B190" s="6" t="s">
        <v>121</v>
      </c>
      <c r="C190" s="5">
        <f t="shared" si="6"/>
        <v>2</v>
      </c>
      <c r="D190" s="2">
        <v>28636652</v>
      </c>
      <c r="E190" s="2">
        <v>30828495</v>
      </c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</row>
    <row r="191" spans="1:38" x14ac:dyDescent="0.25">
      <c r="A191" s="1">
        <v>120</v>
      </c>
      <c r="B191" s="6" t="s">
        <v>122</v>
      </c>
      <c r="C191" s="5">
        <f t="shared" si="6"/>
        <v>2</v>
      </c>
      <c r="D191" s="2">
        <v>23139210</v>
      </c>
      <c r="E191" s="2">
        <v>28314283</v>
      </c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</row>
    <row r="192" spans="1:38" x14ac:dyDescent="0.25">
      <c r="A192" s="1">
        <v>121</v>
      </c>
      <c r="B192" s="6" t="s">
        <v>123</v>
      </c>
      <c r="C192" s="5">
        <f t="shared" si="6"/>
        <v>2</v>
      </c>
      <c r="D192" s="2">
        <v>30909550</v>
      </c>
      <c r="E192" s="2">
        <v>32775619</v>
      </c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</row>
    <row r="193" spans="1:38" x14ac:dyDescent="0.25">
      <c r="A193" s="1">
        <v>122</v>
      </c>
      <c r="B193" s="6" t="s">
        <v>124</v>
      </c>
      <c r="C193" s="5">
        <f t="shared" si="6"/>
        <v>2</v>
      </c>
      <c r="D193" s="2">
        <v>23254957</v>
      </c>
      <c r="E193" s="2">
        <v>32821169</v>
      </c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</row>
    <row r="194" spans="1:38" x14ac:dyDescent="0.25">
      <c r="A194" s="1">
        <v>123</v>
      </c>
      <c r="B194" s="6" t="s">
        <v>125</v>
      </c>
      <c r="C194" s="5">
        <f t="shared" si="6"/>
        <v>2</v>
      </c>
      <c r="D194" s="2">
        <v>23423317</v>
      </c>
      <c r="E194" s="2">
        <v>30909550</v>
      </c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</row>
    <row r="195" spans="1:38" x14ac:dyDescent="0.25">
      <c r="A195" s="1">
        <v>124</v>
      </c>
      <c r="B195" s="6" t="s">
        <v>126</v>
      </c>
      <c r="C195" s="5">
        <f t="shared" si="6"/>
        <v>2</v>
      </c>
      <c r="D195" s="2">
        <v>23423317</v>
      </c>
      <c r="E195" s="2">
        <v>30909550</v>
      </c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</row>
    <row r="196" spans="1:38" x14ac:dyDescent="0.25">
      <c r="A196" s="1">
        <v>125</v>
      </c>
      <c r="B196" s="6" t="s">
        <v>127</v>
      </c>
      <c r="C196" s="5">
        <f t="shared" si="6"/>
        <v>2</v>
      </c>
      <c r="D196" s="2">
        <v>26006068</v>
      </c>
      <c r="E196" s="2">
        <v>32812178</v>
      </c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</row>
    <row r="197" spans="1:38" x14ac:dyDescent="0.25">
      <c r="A197" s="1">
        <v>126</v>
      </c>
      <c r="B197" s="6" t="s">
        <v>128</v>
      </c>
      <c r="C197" s="5">
        <f t="shared" si="6"/>
        <v>2</v>
      </c>
      <c r="D197" s="2">
        <v>24336635</v>
      </c>
      <c r="E197" s="2">
        <v>27472710</v>
      </c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</row>
    <row r="198" spans="1:38" x14ac:dyDescent="0.25">
      <c r="A198" s="1">
        <v>127</v>
      </c>
      <c r="B198" s="6" t="s">
        <v>129</v>
      </c>
      <c r="C198" s="5">
        <f t="shared" si="6"/>
        <v>2</v>
      </c>
      <c r="D198" s="2">
        <v>22593799</v>
      </c>
      <c r="E198" s="2">
        <v>29535384</v>
      </c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</row>
    <row r="199" spans="1:38" x14ac:dyDescent="0.25">
      <c r="A199" s="1">
        <v>128</v>
      </c>
      <c r="B199" s="6" t="s">
        <v>130</v>
      </c>
      <c r="C199" s="5">
        <f t="shared" si="6"/>
        <v>2</v>
      </c>
      <c r="D199" s="2">
        <v>23171949</v>
      </c>
      <c r="E199" s="2">
        <v>33708832</v>
      </c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</row>
    <row r="200" spans="1:38" x14ac:dyDescent="0.25">
      <c r="A200" s="1">
        <v>129</v>
      </c>
      <c r="B200" s="6" t="s">
        <v>131</v>
      </c>
      <c r="C200" s="5">
        <f t="shared" si="6"/>
        <v>2</v>
      </c>
      <c r="D200" s="2">
        <v>22593799</v>
      </c>
      <c r="E200" s="2">
        <v>33708832</v>
      </c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</row>
    <row r="201" spans="1:38" x14ac:dyDescent="0.25">
      <c r="A201" s="1">
        <v>130</v>
      </c>
      <c r="B201" s="6" t="s">
        <v>132</v>
      </c>
      <c r="C201" s="5">
        <f t="shared" si="6"/>
        <v>2</v>
      </c>
      <c r="D201" s="2">
        <v>23254957</v>
      </c>
      <c r="E201" s="2">
        <v>31264274</v>
      </c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</row>
    <row r="202" spans="1:38" x14ac:dyDescent="0.25">
      <c r="A202" s="1">
        <v>131</v>
      </c>
      <c r="B202" s="6" t="s">
        <v>133</v>
      </c>
      <c r="C202" s="5">
        <f t="shared" si="6"/>
        <v>2</v>
      </c>
      <c r="D202" s="2">
        <v>23049873</v>
      </c>
      <c r="E202" s="2">
        <v>28636652</v>
      </c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</row>
    <row r="203" spans="1:38" x14ac:dyDescent="0.25">
      <c r="A203" s="1">
        <v>132</v>
      </c>
      <c r="B203" s="6" t="s">
        <v>134</v>
      </c>
      <c r="C203" s="5">
        <f t="shared" si="6"/>
        <v>2</v>
      </c>
      <c r="D203" s="2">
        <v>25134804</v>
      </c>
      <c r="E203" s="2">
        <v>30806579</v>
      </c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</row>
    <row r="204" spans="1:38" x14ac:dyDescent="0.25">
      <c r="A204" s="1">
        <v>133</v>
      </c>
      <c r="B204" s="6" t="s">
        <v>135</v>
      </c>
      <c r="C204" s="5">
        <f t="shared" si="6"/>
        <v>2</v>
      </c>
      <c r="D204" s="2">
        <v>23049873</v>
      </c>
      <c r="E204" s="2">
        <v>28966727</v>
      </c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</row>
    <row r="205" spans="1:38" x14ac:dyDescent="0.25">
      <c r="A205" s="1">
        <v>134</v>
      </c>
      <c r="B205" s="6" t="s">
        <v>136</v>
      </c>
      <c r="C205" s="5">
        <f t="shared" si="6"/>
        <v>2</v>
      </c>
      <c r="D205" s="2">
        <v>29535384</v>
      </c>
      <c r="E205" s="2">
        <v>33835503</v>
      </c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</row>
    <row r="206" spans="1:38" x14ac:dyDescent="0.25">
      <c r="A206" s="1">
        <v>135</v>
      </c>
      <c r="B206" s="6" t="s">
        <v>137</v>
      </c>
      <c r="C206" s="5">
        <f t="shared" si="6"/>
        <v>2</v>
      </c>
      <c r="D206" s="2">
        <v>23254957</v>
      </c>
      <c r="E206" s="2">
        <v>33747220</v>
      </c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</row>
    <row r="207" spans="1:38" x14ac:dyDescent="0.25">
      <c r="A207" s="1">
        <v>136</v>
      </c>
      <c r="B207" s="6" t="s">
        <v>138</v>
      </c>
      <c r="C207" s="5">
        <f t="shared" si="6"/>
        <v>2</v>
      </c>
      <c r="D207" s="2">
        <v>18314908</v>
      </c>
      <c r="E207" s="2">
        <v>23049873</v>
      </c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</row>
    <row r="208" spans="1:38" x14ac:dyDescent="0.25">
      <c r="A208" s="1">
        <v>137</v>
      </c>
      <c r="B208" s="6" t="s">
        <v>139</v>
      </c>
      <c r="C208" s="5">
        <f t="shared" si="6"/>
        <v>2</v>
      </c>
      <c r="D208" s="2">
        <v>32529167</v>
      </c>
      <c r="E208" s="2">
        <v>30859564</v>
      </c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</row>
    <row r="209" spans="1:38" x14ac:dyDescent="0.25">
      <c r="A209" s="1">
        <v>138</v>
      </c>
      <c r="B209" s="6" t="s">
        <v>140</v>
      </c>
      <c r="C209" s="5">
        <f t="shared" si="6"/>
        <v>2</v>
      </c>
      <c r="D209" s="2">
        <v>23171949</v>
      </c>
      <c r="E209" s="2">
        <v>23254957</v>
      </c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</row>
    <row r="210" spans="1:38" x14ac:dyDescent="0.25">
      <c r="A210" s="1">
        <v>139</v>
      </c>
      <c r="B210" s="6" t="s">
        <v>141</v>
      </c>
      <c r="C210" s="5">
        <f t="shared" si="6"/>
        <v>2</v>
      </c>
      <c r="D210" s="2">
        <v>18314908</v>
      </c>
      <c r="E210" s="2">
        <v>29535384</v>
      </c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</row>
    <row r="211" spans="1:38" x14ac:dyDescent="0.25">
      <c r="A211" s="1">
        <v>140</v>
      </c>
      <c r="B211" s="6" t="s">
        <v>142</v>
      </c>
      <c r="C211" s="5">
        <f t="shared" si="6"/>
        <v>2</v>
      </c>
      <c r="D211" s="2">
        <v>32529167</v>
      </c>
      <c r="E211" s="2">
        <v>33145271</v>
      </c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</row>
    <row r="212" spans="1:38" x14ac:dyDescent="0.25">
      <c r="A212" s="1">
        <v>141</v>
      </c>
      <c r="B212" s="6" t="s">
        <v>143</v>
      </c>
      <c r="C212" s="5">
        <f t="shared" si="6"/>
        <v>2</v>
      </c>
      <c r="D212" s="2">
        <v>31496730</v>
      </c>
      <c r="E212" s="2">
        <v>32976598</v>
      </c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</row>
    <row r="213" spans="1:38" x14ac:dyDescent="0.25">
      <c r="A213" s="1">
        <v>142</v>
      </c>
      <c r="B213" s="6" t="s">
        <v>144</v>
      </c>
      <c r="C213" s="5">
        <f t="shared" si="6"/>
        <v>2</v>
      </c>
      <c r="D213" s="2">
        <v>23171949</v>
      </c>
      <c r="E213" s="2">
        <v>25068292</v>
      </c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</row>
    <row r="214" spans="1:38" x14ac:dyDescent="0.25">
      <c r="A214" s="1">
        <v>143</v>
      </c>
      <c r="B214" s="6" t="s">
        <v>145</v>
      </c>
      <c r="C214" s="5">
        <f t="shared" si="6"/>
        <v>2</v>
      </c>
      <c r="D214" s="2">
        <v>23254957</v>
      </c>
      <c r="E214" s="2">
        <v>30909550</v>
      </c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</row>
    <row r="215" spans="1:38" x14ac:dyDescent="0.25">
      <c r="A215" s="1">
        <v>144</v>
      </c>
      <c r="B215" s="6" t="s">
        <v>146</v>
      </c>
      <c r="C215" s="5">
        <f t="shared" si="6"/>
        <v>2</v>
      </c>
      <c r="D215" s="2">
        <v>32529167</v>
      </c>
      <c r="E215" s="2">
        <v>29535384</v>
      </c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</row>
    <row r="216" spans="1:38" x14ac:dyDescent="0.25">
      <c r="A216" s="1">
        <v>145</v>
      </c>
      <c r="B216" s="6" t="s">
        <v>147</v>
      </c>
      <c r="C216" s="5">
        <f t="shared" si="6"/>
        <v>2</v>
      </c>
      <c r="D216" s="2">
        <v>23423317</v>
      </c>
      <c r="E216" s="2">
        <v>30909550</v>
      </c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</row>
    <row r="217" spans="1:38" x14ac:dyDescent="0.25">
      <c r="A217" s="1">
        <v>146</v>
      </c>
      <c r="B217" s="6" t="s">
        <v>148</v>
      </c>
      <c r="C217" s="5">
        <f t="shared" si="6"/>
        <v>2</v>
      </c>
      <c r="D217" s="2">
        <v>23423317</v>
      </c>
      <c r="E217" s="2">
        <v>32724790</v>
      </c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</row>
    <row r="218" spans="1:38" x14ac:dyDescent="0.25">
      <c r="A218" s="1">
        <v>147</v>
      </c>
      <c r="B218" s="6" t="s">
        <v>149</v>
      </c>
      <c r="C218" s="5">
        <f t="shared" si="6"/>
        <v>2</v>
      </c>
      <c r="D218" s="2">
        <v>23171949</v>
      </c>
      <c r="E218" s="2">
        <v>33708928</v>
      </c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</row>
    <row r="219" spans="1:38" x14ac:dyDescent="0.25">
      <c r="A219" s="1">
        <v>148</v>
      </c>
      <c r="B219" s="6" t="s">
        <v>150</v>
      </c>
      <c r="C219" s="5">
        <f t="shared" si="6"/>
        <v>2</v>
      </c>
      <c r="D219" s="2">
        <v>23171949</v>
      </c>
      <c r="E219" s="2">
        <v>28636652</v>
      </c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</row>
    <row r="220" spans="1:38" x14ac:dyDescent="0.25">
      <c r="A220" s="1">
        <v>149</v>
      </c>
      <c r="B220" s="6" t="s">
        <v>151</v>
      </c>
      <c r="C220" s="5">
        <f t="shared" si="6"/>
        <v>2</v>
      </c>
      <c r="D220" s="2">
        <v>18314908</v>
      </c>
      <c r="E220" s="2">
        <v>34053447</v>
      </c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</row>
    <row r="221" spans="1:38" x14ac:dyDescent="0.25">
      <c r="A221" s="1">
        <v>150</v>
      </c>
      <c r="B221" s="6" t="s">
        <v>152</v>
      </c>
      <c r="C221" s="5">
        <f t="shared" si="6"/>
        <v>2</v>
      </c>
      <c r="D221" s="2">
        <v>23171949</v>
      </c>
      <c r="E221" s="2">
        <v>25068292</v>
      </c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</row>
    <row r="222" spans="1:38" x14ac:dyDescent="0.25">
      <c r="A222" s="1">
        <v>151</v>
      </c>
      <c r="B222" s="6" t="s">
        <v>153</v>
      </c>
      <c r="C222" s="5">
        <f t="shared" si="6"/>
        <v>2</v>
      </c>
      <c r="D222" s="2">
        <v>26004371</v>
      </c>
      <c r="E222" s="2">
        <v>32681437</v>
      </c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</row>
    <row r="223" spans="1:38" x14ac:dyDescent="0.25">
      <c r="A223" s="1">
        <v>152</v>
      </c>
      <c r="B223" s="6" t="s">
        <v>154</v>
      </c>
      <c r="C223" s="5">
        <f t="shared" si="6"/>
        <v>2</v>
      </c>
      <c r="D223" s="2">
        <v>25537444</v>
      </c>
      <c r="E223" s="2">
        <v>31383035</v>
      </c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</row>
    <row r="224" spans="1:38" x14ac:dyDescent="0.25">
      <c r="A224" s="1">
        <v>153</v>
      </c>
      <c r="B224" s="6" t="s">
        <v>155</v>
      </c>
      <c r="C224" s="5">
        <f t="shared" si="6"/>
        <v>2</v>
      </c>
      <c r="D224" s="2">
        <v>23423317</v>
      </c>
      <c r="E224" s="2">
        <v>29748761</v>
      </c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</row>
    <row r="225" spans="1:38" x14ac:dyDescent="0.25">
      <c r="A225" s="1">
        <v>154</v>
      </c>
      <c r="B225" s="6" t="s">
        <v>156</v>
      </c>
      <c r="C225" s="5">
        <f t="shared" si="6"/>
        <v>2</v>
      </c>
      <c r="D225" s="2">
        <v>28189679</v>
      </c>
      <c r="E225" s="2">
        <v>34322487</v>
      </c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</row>
    <row r="226" spans="1:38" x14ac:dyDescent="0.25">
      <c r="A226" s="1">
        <v>155</v>
      </c>
      <c r="B226" s="6" t="s">
        <v>157</v>
      </c>
      <c r="C226" s="5">
        <f t="shared" si="6"/>
        <v>2</v>
      </c>
      <c r="D226" s="2">
        <v>30574744</v>
      </c>
      <c r="E226" s="2">
        <v>30613165</v>
      </c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</row>
    <row r="227" spans="1:38" x14ac:dyDescent="0.25">
      <c r="A227" s="1">
        <v>156</v>
      </c>
      <c r="B227" s="6" t="s">
        <v>158</v>
      </c>
      <c r="C227" s="5">
        <f t="shared" si="6"/>
        <v>2</v>
      </c>
      <c r="D227" s="2">
        <v>23254957</v>
      </c>
      <c r="E227" s="2">
        <v>30736840</v>
      </c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</row>
    <row r="228" spans="1:38" x14ac:dyDescent="0.25">
      <c r="A228" s="1">
        <v>157</v>
      </c>
      <c r="B228" s="6" t="s">
        <v>159</v>
      </c>
      <c r="C228" s="5">
        <f t="shared" ref="C228:C291" si="7">COUNTA(D228:G228)</f>
        <v>2</v>
      </c>
      <c r="D228" s="2">
        <v>25068292</v>
      </c>
      <c r="E228" s="2">
        <v>27472710</v>
      </c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</row>
    <row r="229" spans="1:38" x14ac:dyDescent="0.25">
      <c r="A229" s="1">
        <v>158</v>
      </c>
      <c r="B229" s="6" t="s">
        <v>160</v>
      </c>
      <c r="C229" s="5">
        <f t="shared" si="7"/>
        <v>2</v>
      </c>
      <c r="D229" s="2">
        <v>18314908</v>
      </c>
      <c r="E229" s="2">
        <v>33842251</v>
      </c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</row>
    <row r="230" spans="1:38" x14ac:dyDescent="0.25">
      <c r="A230" s="1">
        <v>159</v>
      </c>
      <c r="B230" s="6" t="s">
        <v>161</v>
      </c>
      <c r="C230" s="5">
        <f t="shared" si="7"/>
        <v>2</v>
      </c>
      <c r="D230" s="2">
        <v>23254957</v>
      </c>
      <c r="E230" s="2">
        <v>34322487</v>
      </c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</row>
    <row r="231" spans="1:38" x14ac:dyDescent="0.25">
      <c r="A231" s="1">
        <v>160</v>
      </c>
      <c r="B231" s="6" t="s">
        <v>162</v>
      </c>
      <c r="C231" s="5">
        <f t="shared" si="7"/>
        <v>2</v>
      </c>
      <c r="D231" s="2">
        <v>23263670</v>
      </c>
      <c r="E231" s="2">
        <v>26165253</v>
      </c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</row>
    <row r="232" spans="1:38" x14ac:dyDescent="0.25">
      <c r="A232" s="1">
        <v>161</v>
      </c>
      <c r="B232" s="6" t="s">
        <v>163</v>
      </c>
      <c r="C232" s="5">
        <f t="shared" si="7"/>
        <v>2</v>
      </c>
      <c r="D232" s="2">
        <v>23423317</v>
      </c>
      <c r="E232" s="2">
        <v>30909550</v>
      </c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</row>
    <row r="233" spans="1:38" x14ac:dyDescent="0.25">
      <c r="A233" s="1">
        <v>162</v>
      </c>
      <c r="B233" s="6" t="s">
        <v>164</v>
      </c>
      <c r="C233" s="5">
        <f t="shared" si="7"/>
        <v>2</v>
      </c>
      <c r="D233" s="2">
        <v>23254957</v>
      </c>
      <c r="E233" s="2">
        <v>33665229</v>
      </c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</row>
    <row r="234" spans="1:38" x14ac:dyDescent="0.25">
      <c r="A234" s="1">
        <v>163</v>
      </c>
      <c r="B234" s="6" t="s">
        <v>165</v>
      </c>
      <c r="C234" s="5">
        <f t="shared" si="7"/>
        <v>2</v>
      </c>
      <c r="D234" s="2">
        <v>18314908</v>
      </c>
      <c r="E234" s="2">
        <v>20101236</v>
      </c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</row>
    <row r="235" spans="1:38" x14ac:dyDescent="0.25">
      <c r="A235" s="1">
        <v>164</v>
      </c>
      <c r="B235" s="6" t="s">
        <v>166</v>
      </c>
      <c r="C235" s="5">
        <f t="shared" si="7"/>
        <v>2</v>
      </c>
      <c r="D235" s="2">
        <v>23171949</v>
      </c>
      <c r="E235" s="2">
        <v>23667446</v>
      </c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</row>
    <row r="236" spans="1:38" x14ac:dyDescent="0.25">
      <c r="A236" s="1">
        <v>165</v>
      </c>
      <c r="B236" s="6" t="s">
        <v>167</v>
      </c>
      <c r="C236" s="5">
        <f t="shared" si="7"/>
        <v>1</v>
      </c>
      <c r="D236" s="2">
        <v>31081967</v>
      </c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</row>
    <row r="237" spans="1:38" x14ac:dyDescent="0.25">
      <c r="A237" s="1">
        <v>166</v>
      </c>
      <c r="B237" s="6" t="s">
        <v>168</v>
      </c>
      <c r="C237" s="5">
        <f t="shared" si="7"/>
        <v>1</v>
      </c>
      <c r="D237" s="2">
        <v>28670140</v>
      </c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</row>
    <row r="238" spans="1:38" x14ac:dyDescent="0.25">
      <c r="A238" s="1">
        <v>167</v>
      </c>
      <c r="B238" s="6" t="s">
        <v>169</v>
      </c>
      <c r="C238" s="5">
        <f t="shared" si="7"/>
        <v>1</v>
      </c>
      <c r="D238" s="2">
        <v>29202330</v>
      </c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</row>
    <row r="239" spans="1:38" x14ac:dyDescent="0.25">
      <c r="A239" s="1">
        <v>168</v>
      </c>
      <c r="B239" s="6" t="s">
        <v>170</v>
      </c>
      <c r="C239" s="5">
        <f t="shared" si="7"/>
        <v>1</v>
      </c>
      <c r="D239" s="2">
        <v>20101236</v>
      </c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</row>
    <row r="240" spans="1:38" x14ac:dyDescent="0.25">
      <c r="A240" s="1">
        <v>169</v>
      </c>
      <c r="B240" s="6" t="s">
        <v>171</v>
      </c>
      <c r="C240" s="5">
        <f t="shared" si="7"/>
        <v>1</v>
      </c>
      <c r="D240" s="2">
        <v>32019179</v>
      </c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</row>
    <row r="241" spans="1:38" x14ac:dyDescent="0.25">
      <c r="A241" s="1">
        <v>170</v>
      </c>
      <c r="B241" s="6" t="s">
        <v>172</v>
      </c>
      <c r="C241" s="5">
        <f t="shared" si="7"/>
        <v>1</v>
      </c>
      <c r="D241" s="2">
        <v>30909550</v>
      </c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</row>
    <row r="242" spans="1:38" x14ac:dyDescent="0.25">
      <c r="A242" s="1">
        <v>171</v>
      </c>
      <c r="B242" s="6" t="s">
        <v>173</v>
      </c>
      <c r="C242" s="5">
        <f t="shared" si="7"/>
        <v>1</v>
      </c>
      <c r="D242" s="2">
        <v>33371634</v>
      </c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</row>
    <row r="243" spans="1:38" x14ac:dyDescent="0.25">
      <c r="A243" s="1">
        <v>172</v>
      </c>
      <c r="B243" s="6" t="s">
        <v>174</v>
      </c>
      <c r="C243" s="5">
        <f t="shared" si="7"/>
        <v>1</v>
      </c>
      <c r="D243" s="2">
        <v>23254957</v>
      </c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</row>
    <row r="244" spans="1:38" x14ac:dyDescent="0.25">
      <c r="A244" s="1">
        <v>173</v>
      </c>
      <c r="B244" s="6" t="s">
        <v>175</v>
      </c>
      <c r="C244" s="5">
        <f t="shared" si="7"/>
        <v>1</v>
      </c>
      <c r="D244" s="2">
        <v>32724790</v>
      </c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</row>
    <row r="245" spans="1:38" x14ac:dyDescent="0.25">
      <c r="A245" s="1">
        <v>174</v>
      </c>
      <c r="B245" s="6" t="s">
        <v>176</v>
      </c>
      <c r="C245" s="5">
        <f t="shared" si="7"/>
        <v>1</v>
      </c>
      <c r="D245" s="2">
        <v>18314908</v>
      </c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</row>
    <row r="246" spans="1:38" x14ac:dyDescent="0.25">
      <c r="A246" s="1">
        <v>175</v>
      </c>
      <c r="B246" s="6" t="s">
        <v>177</v>
      </c>
      <c r="C246" s="5">
        <f t="shared" si="7"/>
        <v>1</v>
      </c>
      <c r="D246" s="2">
        <v>23423317</v>
      </c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  <c r="AK246" s="2"/>
      <c r="AL246" s="2"/>
    </row>
    <row r="247" spans="1:38" x14ac:dyDescent="0.25">
      <c r="A247" s="1">
        <v>176</v>
      </c>
      <c r="B247" s="6" t="s">
        <v>178</v>
      </c>
      <c r="C247" s="5">
        <f t="shared" si="7"/>
        <v>1</v>
      </c>
      <c r="D247" s="2">
        <v>23049873</v>
      </c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</row>
    <row r="248" spans="1:38" x14ac:dyDescent="0.25">
      <c r="A248" s="1">
        <v>177</v>
      </c>
      <c r="B248" s="6" t="s">
        <v>179</v>
      </c>
      <c r="C248" s="5">
        <f t="shared" si="7"/>
        <v>1</v>
      </c>
      <c r="D248" s="2">
        <v>32317088</v>
      </c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2"/>
    </row>
    <row r="249" spans="1:38" x14ac:dyDescent="0.25">
      <c r="A249" s="1">
        <v>178</v>
      </c>
      <c r="B249" s="6" t="s">
        <v>180</v>
      </c>
      <c r="C249" s="5">
        <f t="shared" si="7"/>
        <v>1</v>
      </c>
      <c r="D249" s="2">
        <v>18314908</v>
      </c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</row>
    <row r="250" spans="1:38" x14ac:dyDescent="0.25">
      <c r="A250" s="1">
        <v>179</v>
      </c>
      <c r="B250" s="6" t="s">
        <v>181</v>
      </c>
      <c r="C250" s="5">
        <f t="shared" si="7"/>
        <v>1</v>
      </c>
      <c r="D250" s="2">
        <v>22593799</v>
      </c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  <c r="AK250" s="2"/>
      <c r="AL250" s="2"/>
    </row>
    <row r="251" spans="1:38" x14ac:dyDescent="0.25">
      <c r="A251" s="1">
        <v>180</v>
      </c>
      <c r="B251" s="6" t="s">
        <v>182</v>
      </c>
      <c r="C251" s="5">
        <f t="shared" si="7"/>
        <v>1</v>
      </c>
      <c r="D251" s="2">
        <v>26458542</v>
      </c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</row>
    <row r="252" spans="1:38" x14ac:dyDescent="0.25">
      <c r="A252" s="1">
        <v>181</v>
      </c>
      <c r="B252" s="6" t="s">
        <v>183</v>
      </c>
      <c r="C252" s="5">
        <f t="shared" si="7"/>
        <v>1</v>
      </c>
      <c r="D252" s="2">
        <v>32724790</v>
      </c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</row>
    <row r="253" spans="1:38" x14ac:dyDescent="0.25">
      <c r="A253" s="1">
        <v>182</v>
      </c>
      <c r="B253" s="6" t="s">
        <v>184</v>
      </c>
      <c r="C253" s="5">
        <f t="shared" si="7"/>
        <v>1</v>
      </c>
      <c r="D253" s="2">
        <v>33145271</v>
      </c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  <c r="AK253" s="2"/>
      <c r="AL253" s="2"/>
    </row>
    <row r="254" spans="1:38" x14ac:dyDescent="0.25">
      <c r="A254" s="1">
        <v>183</v>
      </c>
      <c r="B254" s="6" t="s">
        <v>185</v>
      </c>
      <c r="C254" s="5">
        <f t="shared" si="7"/>
        <v>1</v>
      </c>
      <c r="D254" s="2">
        <v>18314908</v>
      </c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</row>
    <row r="255" spans="1:38" x14ac:dyDescent="0.25">
      <c r="A255" s="1">
        <v>184</v>
      </c>
      <c r="B255" s="6" t="s">
        <v>186</v>
      </c>
      <c r="C255" s="5">
        <f t="shared" si="7"/>
        <v>1</v>
      </c>
      <c r="D255" s="2">
        <v>23049873</v>
      </c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/>
    </row>
    <row r="256" spans="1:38" x14ac:dyDescent="0.25">
      <c r="A256" s="1">
        <v>185</v>
      </c>
      <c r="B256" s="6" t="s">
        <v>187</v>
      </c>
      <c r="C256" s="5">
        <f t="shared" si="7"/>
        <v>1</v>
      </c>
      <c r="D256" s="2">
        <v>29535384</v>
      </c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</row>
    <row r="257" spans="1:38" x14ac:dyDescent="0.25">
      <c r="A257" s="1">
        <v>186</v>
      </c>
      <c r="B257" s="6" t="s">
        <v>188</v>
      </c>
      <c r="C257" s="5">
        <f t="shared" si="7"/>
        <v>1</v>
      </c>
      <c r="D257" s="2">
        <v>20946665</v>
      </c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  <c r="AK257" s="2"/>
      <c r="AL257" s="2"/>
    </row>
    <row r="258" spans="1:38" x14ac:dyDescent="0.25">
      <c r="A258" s="1">
        <v>187</v>
      </c>
      <c r="B258" s="6" t="s">
        <v>189</v>
      </c>
      <c r="C258" s="5">
        <f t="shared" si="7"/>
        <v>1</v>
      </c>
      <c r="D258" s="2">
        <v>23254957</v>
      </c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  <c r="AK258" s="2"/>
      <c r="AL258" s="2"/>
    </row>
    <row r="259" spans="1:38" x14ac:dyDescent="0.25">
      <c r="A259" s="1">
        <v>188</v>
      </c>
      <c r="B259" s="6" t="s">
        <v>190</v>
      </c>
      <c r="C259" s="5">
        <f t="shared" si="7"/>
        <v>1</v>
      </c>
      <c r="D259" s="2">
        <v>22220191</v>
      </c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  <c r="AK259" s="2"/>
      <c r="AL259" s="2"/>
    </row>
    <row r="260" spans="1:38" x14ac:dyDescent="0.25">
      <c r="A260" s="1">
        <v>189</v>
      </c>
      <c r="B260" s="6" t="s">
        <v>191</v>
      </c>
      <c r="C260" s="5">
        <f t="shared" si="7"/>
        <v>1</v>
      </c>
      <c r="D260" s="2">
        <v>22593799</v>
      </c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2"/>
      <c r="AJ260" s="2"/>
      <c r="AK260" s="2"/>
      <c r="AL260" s="2"/>
    </row>
    <row r="261" spans="1:38" x14ac:dyDescent="0.25">
      <c r="A261" s="1">
        <v>190</v>
      </c>
      <c r="B261" s="6" t="s">
        <v>192</v>
      </c>
      <c r="C261" s="5">
        <f t="shared" si="7"/>
        <v>1</v>
      </c>
      <c r="D261" s="2">
        <v>23171949</v>
      </c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2"/>
      <c r="AJ261" s="2"/>
      <c r="AK261" s="2"/>
      <c r="AL261" s="2"/>
    </row>
    <row r="262" spans="1:38" x14ac:dyDescent="0.25">
      <c r="A262" s="1">
        <v>191</v>
      </c>
      <c r="B262" s="6" t="s">
        <v>193</v>
      </c>
      <c r="C262" s="5">
        <f t="shared" si="7"/>
        <v>1</v>
      </c>
      <c r="D262" s="2">
        <v>32724790</v>
      </c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2"/>
      <c r="AJ262" s="2"/>
      <c r="AK262" s="2"/>
      <c r="AL262" s="2"/>
    </row>
    <row r="263" spans="1:38" x14ac:dyDescent="0.25">
      <c r="A263" s="1">
        <v>192</v>
      </c>
      <c r="B263" s="6" t="s">
        <v>194</v>
      </c>
      <c r="C263" s="5">
        <f t="shared" si="7"/>
        <v>1</v>
      </c>
      <c r="D263" s="2">
        <v>32724790</v>
      </c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  <c r="AJ263" s="2"/>
      <c r="AK263" s="2"/>
      <c r="AL263" s="2"/>
    </row>
    <row r="264" spans="1:38" x14ac:dyDescent="0.25">
      <c r="A264" s="1">
        <v>193</v>
      </c>
      <c r="B264" s="6" t="s">
        <v>195</v>
      </c>
      <c r="C264" s="5">
        <f t="shared" si="7"/>
        <v>1</v>
      </c>
      <c r="D264" s="2">
        <v>20101236</v>
      </c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  <c r="AJ264" s="2"/>
      <c r="AK264" s="2"/>
      <c r="AL264" s="2"/>
    </row>
    <row r="265" spans="1:38" x14ac:dyDescent="0.25">
      <c r="A265" s="1">
        <v>194</v>
      </c>
      <c r="B265" s="6" t="s">
        <v>196</v>
      </c>
      <c r="C265" s="5">
        <f t="shared" si="7"/>
        <v>1</v>
      </c>
      <c r="D265" s="2">
        <v>23049873</v>
      </c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/>
      <c r="AK265" s="2"/>
      <c r="AL265" s="2"/>
    </row>
    <row r="266" spans="1:38" x14ac:dyDescent="0.25">
      <c r="A266" s="1">
        <v>195</v>
      </c>
      <c r="B266" s="6" t="s">
        <v>197</v>
      </c>
      <c r="C266" s="5">
        <f t="shared" si="7"/>
        <v>1</v>
      </c>
      <c r="D266" s="2">
        <v>33145271</v>
      </c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  <c r="AJ266" s="2"/>
      <c r="AK266" s="2"/>
      <c r="AL266" s="2"/>
    </row>
    <row r="267" spans="1:38" x14ac:dyDescent="0.25">
      <c r="A267" s="1">
        <v>196</v>
      </c>
      <c r="B267" s="6" t="s">
        <v>198</v>
      </c>
      <c r="C267" s="5">
        <f t="shared" si="7"/>
        <v>1</v>
      </c>
      <c r="D267" s="2">
        <v>32724790</v>
      </c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  <c r="AJ267" s="2"/>
      <c r="AK267" s="2"/>
      <c r="AL267" s="2"/>
    </row>
    <row r="268" spans="1:38" x14ac:dyDescent="0.25">
      <c r="A268" s="1">
        <v>197</v>
      </c>
      <c r="B268" s="6" t="s">
        <v>199</v>
      </c>
      <c r="C268" s="5">
        <f t="shared" si="7"/>
        <v>1</v>
      </c>
      <c r="D268" s="2">
        <v>34785930</v>
      </c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/>
      <c r="AK268" s="2"/>
      <c r="AL268" s="2"/>
    </row>
    <row r="269" spans="1:38" x14ac:dyDescent="0.25">
      <c r="A269" s="1">
        <v>198</v>
      </c>
      <c r="B269" s="6" t="s">
        <v>200</v>
      </c>
      <c r="C269" s="5">
        <f t="shared" si="7"/>
        <v>1</v>
      </c>
      <c r="D269" s="2">
        <v>34322487</v>
      </c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  <c r="AJ269" s="2"/>
      <c r="AK269" s="2"/>
      <c r="AL269" s="2"/>
    </row>
    <row r="270" spans="1:38" x14ac:dyDescent="0.25">
      <c r="A270" s="1">
        <v>199</v>
      </c>
      <c r="B270" s="6" t="s">
        <v>201</v>
      </c>
      <c r="C270" s="5">
        <f t="shared" si="7"/>
        <v>1</v>
      </c>
      <c r="D270" s="2">
        <v>32383785</v>
      </c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  <c r="AJ270" s="2"/>
      <c r="AK270" s="2"/>
      <c r="AL270" s="2"/>
    </row>
    <row r="271" spans="1:38" x14ac:dyDescent="0.25">
      <c r="A271" s="1">
        <v>200</v>
      </c>
      <c r="B271" s="6" t="s">
        <v>202</v>
      </c>
      <c r="C271" s="5">
        <f t="shared" si="7"/>
        <v>1</v>
      </c>
      <c r="D271" s="2">
        <v>32235890</v>
      </c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  <c r="AJ271" s="2"/>
      <c r="AK271" s="2"/>
      <c r="AL271" s="2"/>
    </row>
    <row r="272" spans="1:38" x14ac:dyDescent="0.25">
      <c r="A272" s="1">
        <v>201</v>
      </c>
      <c r="B272" s="6" t="s">
        <v>203</v>
      </c>
      <c r="C272" s="5">
        <f t="shared" si="7"/>
        <v>1</v>
      </c>
      <c r="D272" s="2">
        <v>32724790</v>
      </c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  <c r="AJ272" s="2"/>
      <c r="AK272" s="2"/>
      <c r="AL272" s="2"/>
    </row>
    <row r="273" spans="1:38" x14ac:dyDescent="0.25">
      <c r="A273" s="1">
        <v>202</v>
      </c>
      <c r="B273" s="6" t="s">
        <v>204</v>
      </c>
      <c r="C273" s="5">
        <f t="shared" si="7"/>
        <v>1</v>
      </c>
      <c r="D273" s="2">
        <v>23254957</v>
      </c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  <c r="AJ273" s="2"/>
      <c r="AK273" s="2"/>
      <c r="AL273" s="2"/>
    </row>
    <row r="274" spans="1:38" x14ac:dyDescent="0.25">
      <c r="A274" s="1">
        <v>203</v>
      </c>
      <c r="B274" s="6" t="s">
        <v>205</v>
      </c>
      <c r="C274" s="5">
        <f t="shared" si="7"/>
        <v>1</v>
      </c>
      <c r="D274" s="2">
        <v>32724790</v>
      </c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  <c r="AJ274" s="2"/>
      <c r="AK274" s="2"/>
      <c r="AL274" s="2"/>
    </row>
    <row r="275" spans="1:38" x14ac:dyDescent="0.25">
      <c r="A275" s="1">
        <v>204</v>
      </c>
      <c r="B275" s="6" t="s">
        <v>206</v>
      </c>
      <c r="C275" s="5">
        <f t="shared" si="7"/>
        <v>1</v>
      </c>
      <c r="D275" s="2">
        <v>20101236</v>
      </c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  <c r="AJ275" s="2"/>
      <c r="AK275" s="2"/>
      <c r="AL275" s="2"/>
    </row>
    <row r="276" spans="1:38" x14ac:dyDescent="0.25">
      <c r="A276" s="1">
        <v>205</v>
      </c>
      <c r="B276" s="6" t="s">
        <v>207</v>
      </c>
      <c r="C276" s="5">
        <f t="shared" si="7"/>
        <v>1</v>
      </c>
      <c r="D276" s="2">
        <v>23171949</v>
      </c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  <c r="AJ276" s="2"/>
      <c r="AK276" s="2"/>
      <c r="AL276" s="2"/>
    </row>
    <row r="277" spans="1:38" x14ac:dyDescent="0.25">
      <c r="A277" s="1">
        <v>206</v>
      </c>
      <c r="B277" s="6" t="s">
        <v>208</v>
      </c>
      <c r="C277" s="5">
        <f t="shared" si="7"/>
        <v>1</v>
      </c>
      <c r="D277" s="2">
        <v>20101236</v>
      </c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  <c r="AJ277" s="2"/>
      <c r="AK277" s="2"/>
      <c r="AL277" s="2"/>
    </row>
    <row r="278" spans="1:38" x14ac:dyDescent="0.25">
      <c r="A278" s="1">
        <v>207</v>
      </c>
      <c r="B278" s="6" t="s">
        <v>209</v>
      </c>
      <c r="C278" s="5">
        <f t="shared" si="7"/>
        <v>1</v>
      </c>
      <c r="D278" s="2">
        <v>33145271</v>
      </c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  <c r="AJ278" s="2"/>
      <c r="AK278" s="2"/>
      <c r="AL278" s="2"/>
    </row>
    <row r="279" spans="1:38" x14ac:dyDescent="0.25">
      <c r="A279" s="1">
        <v>208</v>
      </c>
      <c r="B279" s="6" t="s">
        <v>210</v>
      </c>
      <c r="C279" s="5">
        <f t="shared" si="7"/>
        <v>1</v>
      </c>
      <c r="D279" s="2">
        <v>32724790</v>
      </c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  <c r="AJ279" s="2"/>
      <c r="AK279" s="2"/>
      <c r="AL279" s="2"/>
    </row>
    <row r="280" spans="1:38" x14ac:dyDescent="0.25">
      <c r="A280" s="1">
        <v>209</v>
      </c>
      <c r="B280" s="6" t="s">
        <v>211</v>
      </c>
      <c r="C280" s="5">
        <f t="shared" si="7"/>
        <v>1</v>
      </c>
      <c r="D280" s="2">
        <v>30288111</v>
      </c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  <c r="AJ280" s="2"/>
      <c r="AK280" s="2"/>
      <c r="AL280" s="2"/>
    </row>
    <row r="281" spans="1:38" x14ac:dyDescent="0.25">
      <c r="A281" s="1">
        <v>210</v>
      </c>
      <c r="B281" s="6" t="s">
        <v>212</v>
      </c>
      <c r="C281" s="5">
        <f t="shared" si="7"/>
        <v>1</v>
      </c>
      <c r="D281" s="2">
        <v>23254957</v>
      </c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  <c r="AJ281" s="2"/>
      <c r="AK281" s="2"/>
      <c r="AL281" s="2"/>
    </row>
    <row r="282" spans="1:38" x14ac:dyDescent="0.25">
      <c r="A282" s="1">
        <v>211</v>
      </c>
      <c r="B282" s="6" t="s">
        <v>213</v>
      </c>
      <c r="C282" s="5">
        <f t="shared" si="7"/>
        <v>1</v>
      </c>
      <c r="D282" s="2">
        <v>34604089</v>
      </c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2"/>
      <c r="AJ282" s="2"/>
      <c r="AK282" s="2"/>
      <c r="AL282" s="2"/>
    </row>
    <row r="283" spans="1:38" x14ac:dyDescent="0.25">
      <c r="A283" s="1">
        <v>212</v>
      </c>
      <c r="B283" s="6" t="s">
        <v>214</v>
      </c>
      <c r="C283" s="5">
        <f t="shared" si="7"/>
        <v>1</v>
      </c>
      <c r="D283" s="2">
        <v>32724790</v>
      </c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  <c r="AJ283" s="2"/>
      <c r="AK283" s="2"/>
      <c r="AL283" s="2"/>
    </row>
    <row r="284" spans="1:38" x14ac:dyDescent="0.25">
      <c r="A284" s="1">
        <v>213</v>
      </c>
      <c r="B284" s="6" t="s">
        <v>215</v>
      </c>
      <c r="C284" s="5">
        <f t="shared" si="7"/>
        <v>1</v>
      </c>
      <c r="D284" s="2">
        <v>23049873</v>
      </c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  <c r="AJ284" s="2"/>
      <c r="AK284" s="2"/>
      <c r="AL284" s="2"/>
    </row>
    <row r="285" spans="1:38" x14ac:dyDescent="0.25">
      <c r="A285" s="1">
        <v>214</v>
      </c>
      <c r="B285" s="6" t="s">
        <v>216</v>
      </c>
      <c r="C285" s="5">
        <f t="shared" si="7"/>
        <v>1</v>
      </c>
      <c r="D285" s="2">
        <v>25574598</v>
      </c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  <c r="AJ285" s="2"/>
      <c r="AK285" s="2"/>
      <c r="AL285" s="2"/>
    </row>
    <row r="286" spans="1:38" x14ac:dyDescent="0.25">
      <c r="A286" s="1">
        <v>215</v>
      </c>
      <c r="B286" s="6" t="s">
        <v>217</v>
      </c>
      <c r="C286" s="5">
        <f t="shared" si="7"/>
        <v>1</v>
      </c>
      <c r="D286" s="2">
        <v>27472710</v>
      </c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  <c r="AJ286" s="2"/>
      <c r="AK286" s="2"/>
      <c r="AL286" s="2"/>
    </row>
    <row r="287" spans="1:38" x14ac:dyDescent="0.25">
      <c r="A287" s="1">
        <v>216</v>
      </c>
      <c r="B287" s="6" t="s">
        <v>218</v>
      </c>
      <c r="C287" s="5">
        <f t="shared" si="7"/>
        <v>1</v>
      </c>
      <c r="D287" s="2">
        <v>23049873</v>
      </c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  <c r="AJ287" s="2"/>
      <c r="AK287" s="2"/>
      <c r="AL287" s="2"/>
    </row>
    <row r="288" spans="1:38" x14ac:dyDescent="0.25">
      <c r="A288" s="1">
        <v>217</v>
      </c>
      <c r="B288" s="6" t="s">
        <v>219</v>
      </c>
      <c r="C288" s="5">
        <f t="shared" si="7"/>
        <v>1</v>
      </c>
      <c r="D288" s="2">
        <v>24637719</v>
      </c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  <c r="AJ288" s="2"/>
      <c r="AK288" s="2"/>
      <c r="AL288" s="2"/>
    </row>
    <row r="289" spans="1:38" x14ac:dyDescent="0.25">
      <c r="A289" s="1">
        <v>218</v>
      </c>
      <c r="B289" s="6" t="s">
        <v>220</v>
      </c>
      <c r="C289" s="5">
        <f t="shared" si="7"/>
        <v>1</v>
      </c>
      <c r="D289" s="2">
        <v>33042828</v>
      </c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  <c r="AJ289" s="2"/>
      <c r="AK289" s="2"/>
      <c r="AL289" s="2"/>
    </row>
    <row r="290" spans="1:38" x14ac:dyDescent="0.25">
      <c r="A290" s="1">
        <v>219</v>
      </c>
      <c r="B290" s="6" t="s">
        <v>221</v>
      </c>
      <c r="C290" s="5">
        <f t="shared" si="7"/>
        <v>1</v>
      </c>
      <c r="D290" s="2">
        <v>23171949</v>
      </c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  <c r="AJ290" s="2"/>
      <c r="AK290" s="2"/>
      <c r="AL290" s="2"/>
    </row>
    <row r="291" spans="1:38" x14ac:dyDescent="0.25">
      <c r="A291" s="1">
        <v>220</v>
      </c>
      <c r="B291" s="6" t="s">
        <v>222</v>
      </c>
      <c r="C291" s="5">
        <f t="shared" si="7"/>
        <v>1</v>
      </c>
      <c r="D291" s="2">
        <v>33042828</v>
      </c>
      <c r="E291" s="2"/>
      <c r="F291" s="2"/>
      <c r="G291" s="3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  <c r="AJ291" s="2"/>
      <c r="AK291" s="2"/>
      <c r="AL291" s="2"/>
    </row>
    <row r="292" spans="1:38" x14ac:dyDescent="0.25">
      <c r="A292" s="1">
        <v>221</v>
      </c>
      <c r="B292" s="6" t="s">
        <v>223</v>
      </c>
      <c r="C292" s="5">
        <f t="shared" ref="C292:C355" si="8">COUNTA(D292:G292)</f>
        <v>1</v>
      </c>
      <c r="D292" s="2">
        <v>20101236</v>
      </c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2"/>
      <c r="AJ292" s="2"/>
      <c r="AK292" s="2"/>
      <c r="AL292" s="2"/>
    </row>
    <row r="293" spans="1:38" x14ac:dyDescent="0.25">
      <c r="A293" s="1">
        <v>222</v>
      </c>
      <c r="B293" s="6" t="s">
        <v>224</v>
      </c>
      <c r="C293" s="5">
        <f t="shared" si="8"/>
        <v>1</v>
      </c>
      <c r="D293" s="2">
        <v>33145271</v>
      </c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  <c r="AJ293" s="2"/>
      <c r="AK293" s="2"/>
      <c r="AL293" s="2"/>
    </row>
    <row r="294" spans="1:38" x14ac:dyDescent="0.25">
      <c r="A294" s="1">
        <v>223</v>
      </c>
      <c r="B294" s="6" t="s">
        <v>225</v>
      </c>
      <c r="C294" s="5">
        <f t="shared" si="8"/>
        <v>1</v>
      </c>
      <c r="D294" s="2">
        <v>18314908</v>
      </c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2"/>
      <c r="AJ294" s="2"/>
      <c r="AK294" s="2"/>
      <c r="AL294" s="2"/>
    </row>
    <row r="295" spans="1:38" x14ac:dyDescent="0.25">
      <c r="A295" s="1">
        <v>224</v>
      </c>
      <c r="B295" s="6" t="s">
        <v>226</v>
      </c>
      <c r="C295" s="5">
        <f t="shared" si="8"/>
        <v>1</v>
      </c>
      <c r="D295" s="2">
        <v>23254957</v>
      </c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  <c r="AJ295" s="2"/>
      <c r="AK295" s="2"/>
      <c r="AL295" s="2"/>
    </row>
    <row r="296" spans="1:38" x14ac:dyDescent="0.25">
      <c r="A296" s="1">
        <v>225</v>
      </c>
      <c r="B296" s="6" t="s">
        <v>227</v>
      </c>
      <c r="C296" s="5">
        <f t="shared" si="8"/>
        <v>1</v>
      </c>
      <c r="D296" s="2">
        <v>20101236</v>
      </c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H296" s="2"/>
      <c r="AI296" s="2"/>
      <c r="AJ296" s="2"/>
      <c r="AK296" s="2"/>
      <c r="AL296" s="2"/>
    </row>
    <row r="297" spans="1:38" x14ac:dyDescent="0.25">
      <c r="A297" s="1">
        <v>226</v>
      </c>
      <c r="B297" s="6" t="s">
        <v>228</v>
      </c>
      <c r="C297" s="5">
        <f t="shared" si="8"/>
        <v>1</v>
      </c>
      <c r="D297" s="2">
        <v>18314908</v>
      </c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  <c r="AI297" s="2"/>
      <c r="AJ297" s="2"/>
      <c r="AK297" s="2"/>
      <c r="AL297" s="2"/>
    </row>
    <row r="298" spans="1:38" x14ac:dyDescent="0.25">
      <c r="A298" s="1">
        <v>227</v>
      </c>
      <c r="B298" s="6" t="s">
        <v>229</v>
      </c>
      <c r="C298" s="5">
        <f t="shared" si="8"/>
        <v>1</v>
      </c>
      <c r="D298" s="2">
        <v>23049873</v>
      </c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  <c r="AI298" s="2"/>
      <c r="AJ298" s="2"/>
      <c r="AK298" s="2"/>
      <c r="AL298" s="2"/>
    </row>
    <row r="299" spans="1:38" x14ac:dyDescent="0.25">
      <c r="A299" s="1">
        <v>228</v>
      </c>
      <c r="B299" s="6" t="s">
        <v>230</v>
      </c>
      <c r="C299" s="5">
        <f t="shared" si="8"/>
        <v>1</v>
      </c>
      <c r="D299" s="2">
        <v>18314908</v>
      </c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  <c r="AI299" s="2"/>
      <c r="AJ299" s="2"/>
      <c r="AK299" s="2"/>
      <c r="AL299" s="2"/>
    </row>
    <row r="300" spans="1:38" x14ac:dyDescent="0.25">
      <c r="A300" s="1">
        <v>229</v>
      </c>
      <c r="B300" s="6" t="s">
        <v>231</v>
      </c>
      <c r="C300" s="5">
        <f t="shared" si="8"/>
        <v>1</v>
      </c>
      <c r="D300" s="2">
        <v>18314908</v>
      </c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/>
      <c r="AI300" s="2"/>
      <c r="AJ300" s="2"/>
      <c r="AK300" s="2"/>
      <c r="AL300" s="2"/>
    </row>
    <row r="301" spans="1:38" x14ac:dyDescent="0.25">
      <c r="A301" s="1">
        <v>230</v>
      </c>
      <c r="B301" s="6" t="s">
        <v>232</v>
      </c>
      <c r="C301" s="5">
        <f t="shared" si="8"/>
        <v>1</v>
      </c>
      <c r="D301" s="2">
        <v>30655848</v>
      </c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  <c r="AJ301" s="2"/>
      <c r="AK301" s="2"/>
      <c r="AL301" s="2"/>
    </row>
    <row r="302" spans="1:38" x14ac:dyDescent="0.25">
      <c r="A302" s="1">
        <v>231</v>
      </c>
      <c r="B302" s="6" t="s">
        <v>233</v>
      </c>
      <c r="C302" s="5">
        <f t="shared" si="8"/>
        <v>1</v>
      </c>
      <c r="D302" s="2">
        <v>23171949</v>
      </c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/>
      <c r="AI302" s="2"/>
      <c r="AJ302" s="2"/>
      <c r="AK302" s="2"/>
      <c r="AL302" s="2"/>
    </row>
    <row r="303" spans="1:38" x14ac:dyDescent="0.25">
      <c r="A303" s="1">
        <v>232</v>
      </c>
      <c r="B303" s="6" t="s">
        <v>234</v>
      </c>
      <c r="C303" s="5">
        <f t="shared" si="8"/>
        <v>1</v>
      </c>
      <c r="D303" s="2">
        <v>30655848</v>
      </c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2"/>
      <c r="AJ303" s="2"/>
      <c r="AK303" s="2"/>
      <c r="AL303" s="2"/>
    </row>
    <row r="304" spans="1:38" x14ac:dyDescent="0.25">
      <c r="A304" s="1">
        <v>233</v>
      </c>
      <c r="B304" s="6" t="s">
        <v>235</v>
      </c>
      <c r="C304" s="5">
        <f t="shared" si="8"/>
        <v>1</v>
      </c>
      <c r="D304" s="2">
        <v>18314908</v>
      </c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2"/>
      <c r="AJ304" s="2"/>
      <c r="AK304" s="2"/>
      <c r="AL304" s="2"/>
    </row>
    <row r="305" spans="1:38" x14ac:dyDescent="0.25">
      <c r="A305" s="1">
        <v>234</v>
      </c>
      <c r="B305" s="6" t="s">
        <v>236</v>
      </c>
      <c r="C305" s="5">
        <f t="shared" si="8"/>
        <v>1</v>
      </c>
      <c r="D305" s="2">
        <v>23171949</v>
      </c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  <c r="AI305" s="2"/>
      <c r="AJ305" s="2"/>
      <c r="AK305" s="2"/>
      <c r="AL305" s="2"/>
    </row>
    <row r="306" spans="1:38" x14ac:dyDescent="0.25">
      <c r="A306" s="1">
        <v>235</v>
      </c>
      <c r="B306" s="6" t="s">
        <v>237</v>
      </c>
      <c r="C306" s="5">
        <f t="shared" si="8"/>
        <v>1</v>
      </c>
      <c r="D306" s="2">
        <v>20101236</v>
      </c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/>
      <c r="AI306" s="2"/>
      <c r="AJ306" s="2"/>
      <c r="AK306" s="2"/>
      <c r="AL306" s="2"/>
    </row>
    <row r="307" spans="1:38" x14ac:dyDescent="0.25">
      <c r="A307" s="1">
        <v>236</v>
      </c>
      <c r="B307" s="6" t="s">
        <v>238</v>
      </c>
      <c r="C307" s="5">
        <f t="shared" si="8"/>
        <v>1</v>
      </c>
      <c r="D307" s="2">
        <v>23254957</v>
      </c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  <c r="AI307" s="2"/>
      <c r="AJ307" s="2"/>
      <c r="AK307" s="2"/>
      <c r="AL307" s="2"/>
    </row>
    <row r="308" spans="1:38" x14ac:dyDescent="0.25">
      <c r="A308" s="1">
        <v>237</v>
      </c>
      <c r="B308" s="6" t="s">
        <v>239</v>
      </c>
      <c r="C308" s="5">
        <f t="shared" si="8"/>
        <v>1</v>
      </c>
      <c r="D308" s="2">
        <v>32724790</v>
      </c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  <c r="AI308" s="2"/>
      <c r="AJ308" s="2"/>
      <c r="AK308" s="2"/>
      <c r="AL308" s="2"/>
    </row>
    <row r="309" spans="1:38" x14ac:dyDescent="0.25">
      <c r="A309" s="1">
        <v>238</v>
      </c>
      <c r="B309" s="6" t="s">
        <v>240</v>
      </c>
      <c r="C309" s="5">
        <f t="shared" si="8"/>
        <v>1</v>
      </c>
      <c r="D309" s="2">
        <v>23171949</v>
      </c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  <c r="AI309" s="2"/>
      <c r="AJ309" s="2"/>
      <c r="AK309" s="2"/>
      <c r="AL309" s="2"/>
    </row>
    <row r="310" spans="1:38" x14ac:dyDescent="0.25">
      <c r="A310" s="1">
        <v>239</v>
      </c>
      <c r="B310" s="6" t="s">
        <v>241</v>
      </c>
      <c r="C310" s="5">
        <f t="shared" si="8"/>
        <v>1</v>
      </c>
      <c r="D310" s="2">
        <v>33634680</v>
      </c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/>
      <c r="AI310" s="2"/>
      <c r="AJ310" s="2"/>
      <c r="AK310" s="2"/>
      <c r="AL310" s="2"/>
    </row>
    <row r="311" spans="1:38" x14ac:dyDescent="0.25">
      <c r="A311" s="1">
        <v>240</v>
      </c>
      <c r="B311" s="6" t="s">
        <v>242</v>
      </c>
      <c r="C311" s="5">
        <f t="shared" si="8"/>
        <v>1</v>
      </c>
      <c r="D311" s="2">
        <v>18314908</v>
      </c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2"/>
      <c r="AJ311" s="2"/>
      <c r="AK311" s="2"/>
      <c r="AL311" s="2"/>
    </row>
    <row r="312" spans="1:38" x14ac:dyDescent="0.25">
      <c r="A312" s="1">
        <v>241</v>
      </c>
      <c r="B312" s="6" t="s">
        <v>243</v>
      </c>
      <c r="C312" s="5">
        <f t="shared" si="8"/>
        <v>1</v>
      </c>
      <c r="D312" s="2">
        <v>34771505</v>
      </c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/>
      <c r="AI312" s="2"/>
      <c r="AJ312" s="2"/>
      <c r="AK312" s="2"/>
      <c r="AL312" s="2"/>
    </row>
    <row r="313" spans="1:38" x14ac:dyDescent="0.25">
      <c r="A313" s="1">
        <v>242</v>
      </c>
      <c r="B313" s="6" t="s">
        <v>244</v>
      </c>
      <c r="C313" s="5">
        <f t="shared" si="8"/>
        <v>1</v>
      </c>
      <c r="D313" s="2">
        <v>23254957</v>
      </c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  <c r="AJ313" s="2"/>
      <c r="AK313" s="2"/>
      <c r="AL313" s="2"/>
    </row>
    <row r="314" spans="1:38" x14ac:dyDescent="0.25">
      <c r="A314" s="1">
        <v>243</v>
      </c>
      <c r="B314" s="6" t="s">
        <v>245</v>
      </c>
      <c r="C314" s="5">
        <f t="shared" si="8"/>
        <v>1</v>
      </c>
      <c r="D314" s="2">
        <v>22593799</v>
      </c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  <c r="AI314" s="2"/>
      <c r="AJ314" s="2"/>
      <c r="AK314" s="2"/>
      <c r="AL314" s="2"/>
    </row>
    <row r="315" spans="1:38" x14ac:dyDescent="0.25">
      <c r="A315" s="1">
        <v>244</v>
      </c>
      <c r="B315" s="6" t="s">
        <v>246</v>
      </c>
      <c r="C315" s="5">
        <f t="shared" si="8"/>
        <v>1</v>
      </c>
      <c r="D315" s="2">
        <v>31297036</v>
      </c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  <c r="AI315" s="2"/>
      <c r="AJ315" s="2"/>
      <c r="AK315" s="2"/>
      <c r="AL315" s="2"/>
    </row>
    <row r="316" spans="1:38" x14ac:dyDescent="0.25">
      <c r="A316" s="1">
        <v>245</v>
      </c>
      <c r="B316" s="6" t="s">
        <v>247</v>
      </c>
      <c r="C316" s="5">
        <f t="shared" si="8"/>
        <v>1</v>
      </c>
      <c r="D316" s="2">
        <v>23171949</v>
      </c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/>
      <c r="AI316" s="2"/>
      <c r="AJ316" s="2"/>
      <c r="AK316" s="2"/>
      <c r="AL316" s="2"/>
    </row>
    <row r="317" spans="1:38" x14ac:dyDescent="0.25">
      <c r="A317" s="1">
        <v>246</v>
      </c>
      <c r="B317" s="6" t="s">
        <v>248</v>
      </c>
      <c r="C317" s="5">
        <f t="shared" si="8"/>
        <v>1</v>
      </c>
      <c r="D317" s="2">
        <v>32529167</v>
      </c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  <c r="AI317" s="2"/>
      <c r="AJ317" s="2"/>
      <c r="AK317" s="2"/>
      <c r="AL317" s="2"/>
    </row>
    <row r="318" spans="1:38" x14ac:dyDescent="0.25">
      <c r="A318" s="1">
        <v>247</v>
      </c>
      <c r="B318" s="6" t="s">
        <v>249</v>
      </c>
      <c r="C318" s="5">
        <f t="shared" si="8"/>
        <v>1</v>
      </c>
      <c r="D318" s="2">
        <v>34745969</v>
      </c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/>
      <c r="AI318" s="2"/>
      <c r="AJ318" s="2"/>
      <c r="AK318" s="2"/>
      <c r="AL318" s="2"/>
    </row>
    <row r="319" spans="1:38" x14ac:dyDescent="0.25">
      <c r="A319" s="1">
        <v>248</v>
      </c>
      <c r="B319" s="6" t="s">
        <v>250</v>
      </c>
      <c r="C319" s="5">
        <f t="shared" si="8"/>
        <v>1</v>
      </c>
      <c r="D319" s="2">
        <v>34745969</v>
      </c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  <c r="AJ319" s="2"/>
      <c r="AK319" s="2"/>
      <c r="AL319" s="2"/>
    </row>
    <row r="320" spans="1:38" x14ac:dyDescent="0.25">
      <c r="A320" s="1">
        <v>249</v>
      </c>
      <c r="B320" s="6" t="s">
        <v>251</v>
      </c>
      <c r="C320" s="5">
        <f t="shared" si="8"/>
        <v>1</v>
      </c>
      <c r="D320" s="2">
        <v>30254632</v>
      </c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/>
      <c r="AI320" s="2"/>
      <c r="AJ320" s="2"/>
      <c r="AK320" s="2"/>
      <c r="AL320" s="2"/>
    </row>
    <row r="321" spans="1:38" x14ac:dyDescent="0.25">
      <c r="A321" s="1">
        <v>250</v>
      </c>
      <c r="B321" s="6" t="s">
        <v>252</v>
      </c>
      <c r="C321" s="5">
        <f t="shared" si="8"/>
        <v>1</v>
      </c>
      <c r="D321" s="2">
        <v>32812178</v>
      </c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  <c r="AI321" s="2"/>
      <c r="AJ321" s="2"/>
      <c r="AK321" s="2"/>
      <c r="AL321" s="2"/>
    </row>
    <row r="322" spans="1:38" x14ac:dyDescent="0.25">
      <c r="A322" s="1">
        <v>251</v>
      </c>
      <c r="B322" s="6" t="s">
        <v>253</v>
      </c>
      <c r="C322" s="5">
        <f t="shared" si="8"/>
        <v>1</v>
      </c>
      <c r="D322" s="2">
        <v>32934708</v>
      </c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  <c r="AI322" s="2"/>
      <c r="AJ322" s="2"/>
      <c r="AK322" s="2"/>
      <c r="AL322" s="2"/>
    </row>
    <row r="323" spans="1:38" x14ac:dyDescent="0.25">
      <c r="A323" s="1">
        <v>252</v>
      </c>
      <c r="B323" s="6" t="s">
        <v>254</v>
      </c>
      <c r="C323" s="5">
        <f t="shared" si="8"/>
        <v>1</v>
      </c>
      <c r="D323" s="2">
        <v>32934708</v>
      </c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2"/>
      <c r="AJ323" s="2"/>
      <c r="AK323" s="2"/>
      <c r="AL323" s="2"/>
    </row>
    <row r="324" spans="1:38" x14ac:dyDescent="0.25">
      <c r="A324" s="1">
        <v>253</v>
      </c>
      <c r="B324" s="6" t="s">
        <v>255</v>
      </c>
      <c r="C324" s="5">
        <f t="shared" si="8"/>
        <v>1</v>
      </c>
      <c r="D324" s="2">
        <v>33688252</v>
      </c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  <c r="AI324" s="2"/>
      <c r="AJ324" s="2"/>
      <c r="AK324" s="2"/>
      <c r="AL324" s="2"/>
    </row>
    <row r="325" spans="1:38" x14ac:dyDescent="0.25">
      <c r="A325" s="1">
        <v>254</v>
      </c>
      <c r="B325" s="6" t="s">
        <v>256</v>
      </c>
      <c r="C325" s="5">
        <f t="shared" si="8"/>
        <v>1</v>
      </c>
      <c r="D325" s="2">
        <v>33688252</v>
      </c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  <c r="AI325" s="2"/>
      <c r="AJ325" s="2"/>
      <c r="AK325" s="2"/>
      <c r="AL325" s="2"/>
    </row>
    <row r="326" spans="1:38" x14ac:dyDescent="0.25">
      <c r="A326" s="1">
        <v>255</v>
      </c>
      <c r="B326" s="6" t="s">
        <v>257</v>
      </c>
      <c r="C326" s="5">
        <f t="shared" si="8"/>
        <v>1</v>
      </c>
      <c r="D326" s="2">
        <v>33688252</v>
      </c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  <c r="AH326" s="2"/>
      <c r="AI326" s="2"/>
      <c r="AJ326" s="2"/>
      <c r="AK326" s="2"/>
      <c r="AL326" s="2"/>
    </row>
    <row r="327" spans="1:38" x14ac:dyDescent="0.25">
      <c r="A327" s="1">
        <v>256</v>
      </c>
      <c r="B327" s="6" t="s">
        <v>258</v>
      </c>
      <c r="C327" s="5">
        <f t="shared" si="8"/>
        <v>1</v>
      </c>
      <c r="D327" s="2">
        <v>32934708</v>
      </c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/>
      <c r="AI327" s="2"/>
      <c r="AJ327" s="2"/>
      <c r="AK327" s="2"/>
      <c r="AL327" s="2"/>
    </row>
    <row r="328" spans="1:38" x14ac:dyDescent="0.25">
      <c r="A328" s="1">
        <v>257</v>
      </c>
      <c r="B328" s="6" t="s">
        <v>259</v>
      </c>
      <c r="C328" s="5">
        <f t="shared" si="8"/>
        <v>1</v>
      </c>
      <c r="D328" s="2">
        <v>32934708</v>
      </c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  <c r="AH328" s="2"/>
      <c r="AI328" s="2"/>
      <c r="AJ328" s="2"/>
      <c r="AK328" s="2"/>
      <c r="AL328" s="2"/>
    </row>
    <row r="329" spans="1:38" x14ac:dyDescent="0.25">
      <c r="A329" s="1">
        <v>258</v>
      </c>
      <c r="B329" s="6" t="s">
        <v>260</v>
      </c>
      <c r="C329" s="5">
        <f t="shared" si="8"/>
        <v>1</v>
      </c>
      <c r="D329" s="2">
        <v>34322487</v>
      </c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  <c r="AH329" s="2"/>
      <c r="AI329" s="2"/>
      <c r="AJ329" s="2"/>
      <c r="AK329" s="2"/>
      <c r="AL329" s="2"/>
    </row>
    <row r="330" spans="1:38" x14ac:dyDescent="0.25">
      <c r="A330" s="1">
        <v>259</v>
      </c>
      <c r="B330" s="6" t="s">
        <v>261</v>
      </c>
      <c r="C330" s="5">
        <f t="shared" si="8"/>
        <v>1</v>
      </c>
      <c r="D330" s="2">
        <v>32812178</v>
      </c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  <c r="AH330" s="2"/>
      <c r="AI330" s="2"/>
      <c r="AJ330" s="2"/>
      <c r="AK330" s="2"/>
      <c r="AL330" s="2"/>
    </row>
    <row r="331" spans="1:38" x14ac:dyDescent="0.25">
      <c r="A331" s="1">
        <v>260</v>
      </c>
      <c r="B331" s="6" t="s">
        <v>262</v>
      </c>
      <c r="C331" s="5">
        <f t="shared" si="8"/>
        <v>1</v>
      </c>
      <c r="D331" s="2">
        <v>34322487</v>
      </c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  <c r="AH331" s="2"/>
      <c r="AI331" s="2"/>
      <c r="AJ331" s="2"/>
      <c r="AK331" s="2"/>
      <c r="AL331" s="2"/>
    </row>
    <row r="332" spans="1:38" x14ac:dyDescent="0.25">
      <c r="A332" s="1">
        <v>261</v>
      </c>
      <c r="B332" s="6" t="s">
        <v>263</v>
      </c>
      <c r="C332" s="5">
        <f t="shared" si="8"/>
        <v>1</v>
      </c>
      <c r="D332" s="2">
        <v>32934708</v>
      </c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  <c r="AH332" s="2"/>
      <c r="AI332" s="2"/>
      <c r="AJ332" s="2"/>
      <c r="AK332" s="2"/>
      <c r="AL332" s="2"/>
    </row>
    <row r="333" spans="1:38" x14ac:dyDescent="0.25">
      <c r="A333" s="1">
        <v>262</v>
      </c>
      <c r="B333" s="6" t="s">
        <v>264</v>
      </c>
      <c r="C333" s="5">
        <f t="shared" si="8"/>
        <v>1</v>
      </c>
      <c r="D333" s="2">
        <v>20101236</v>
      </c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  <c r="AH333" s="2"/>
      <c r="AI333" s="2"/>
      <c r="AJ333" s="2"/>
      <c r="AK333" s="2"/>
      <c r="AL333" s="2"/>
    </row>
    <row r="334" spans="1:38" x14ac:dyDescent="0.25">
      <c r="A334" s="1">
        <v>263</v>
      </c>
      <c r="B334" s="6" t="s">
        <v>265</v>
      </c>
      <c r="C334" s="5">
        <f t="shared" si="8"/>
        <v>1</v>
      </c>
      <c r="D334" s="2">
        <v>31297036</v>
      </c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  <c r="AH334" s="2"/>
      <c r="AI334" s="2"/>
      <c r="AJ334" s="2"/>
      <c r="AK334" s="2"/>
      <c r="AL334" s="2"/>
    </row>
    <row r="335" spans="1:38" x14ac:dyDescent="0.25">
      <c r="A335" s="1">
        <v>264</v>
      </c>
      <c r="B335" s="6" t="s">
        <v>266</v>
      </c>
      <c r="C335" s="5">
        <f t="shared" si="8"/>
        <v>1</v>
      </c>
      <c r="D335" s="2">
        <v>23254957</v>
      </c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  <c r="AH335" s="2"/>
      <c r="AI335" s="2"/>
      <c r="AJ335" s="2"/>
      <c r="AK335" s="2"/>
      <c r="AL335" s="2"/>
    </row>
    <row r="336" spans="1:38" x14ac:dyDescent="0.25">
      <c r="A336" s="1">
        <v>265</v>
      </c>
      <c r="B336" s="6" t="s">
        <v>267</v>
      </c>
      <c r="C336" s="5">
        <f t="shared" si="8"/>
        <v>1</v>
      </c>
      <c r="D336" s="2">
        <v>23254957</v>
      </c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  <c r="AH336" s="2"/>
      <c r="AI336" s="2"/>
      <c r="AJ336" s="2"/>
      <c r="AK336" s="2"/>
      <c r="AL336" s="2"/>
    </row>
    <row r="337" spans="1:38" x14ac:dyDescent="0.25">
      <c r="A337" s="1">
        <v>266</v>
      </c>
      <c r="B337" s="6" t="s">
        <v>268</v>
      </c>
      <c r="C337" s="5">
        <f t="shared" si="8"/>
        <v>1</v>
      </c>
      <c r="D337" s="2">
        <v>23254957</v>
      </c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  <c r="AH337" s="2"/>
      <c r="AI337" s="2"/>
      <c r="AJ337" s="2"/>
      <c r="AK337" s="2"/>
      <c r="AL337" s="2"/>
    </row>
    <row r="338" spans="1:38" x14ac:dyDescent="0.25">
      <c r="A338" s="1">
        <v>267</v>
      </c>
      <c r="B338" s="6" t="s">
        <v>269</v>
      </c>
      <c r="C338" s="5">
        <f t="shared" si="8"/>
        <v>1</v>
      </c>
      <c r="D338" s="2">
        <v>23254957</v>
      </c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  <c r="AH338" s="2"/>
      <c r="AI338" s="2"/>
      <c r="AJ338" s="2"/>
      <c r="AK338" s="2"/>
      <c r="AL338" s="2"/>
    </row>
    <row r="339" spans="1:38" x14ac:dyDescent="0.25">
      <c r="A339" s="1">
        <v>268</v>
      </c>
      <c r="B339" s="6" t="s">
        <v>270</v>
      </c>
      <c r="C339" s="5">
        <f t="shared" si="8"/>
        <v>1</v>
      </c>
      <c r="D339" s="2">
        <v>18314908</v>
      </c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  <c r="AH339" s="2"/>
      <c r="AI339" s="2"/>
      <c r="AJ339" s="2"/>
      <c r="AK339" s="2"/>
      <c r="AL339" s="2"/>
    </row>
    <row r="340" spans="1:38" x14ac:dyDescent="0.25">
      <c r="A340" s="1">
        <v>269</v>
      </c>
      <c r="B340" s="6" t="s">
        <v>271</v>
      </c>
      <c r="C340" s="5">
        <f t="shared" si="8"/>
        <v>1</v>
      </c>
      <c r="D340" s="2">
        <v>23171949</v>
      </c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  <c r="AH340" s="2"/>
      <c r="AI340" s="2"/>
      <c r="AJ340" s="2"/>
      <c r="AK340" s="2"/>
      <c r="AL340" s="2"/>
    </row>
    <row r="341" spans="1:38" x14ac:dyDescent="0.25">
      <c r="A341" s="1">
        <v>270</v>
      </c>
      <c r="B341" s="6" t="s">
        <v>272</v>
      </c>
      <c r="C341" s="5">
        <f t="shared" si="8"/>
        <v>1</v>
      </c>
      <c r="D341" s="2">
        <v>23423317</v>
      </c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  <c r="AH341" s="2"/>
      <c r="AI341" s="2"/>
      <c r="AJ341" s="2"/>
      <c r="AK341" s="2"/>
      <c r="AL341" s="2"/>
    </row>
    <row r="342" spans="1:38" x14ac:dyDescent="0.25">
      <c r="A342" s="1">
        <v>271</v>
      </c>
      <c r="B342" s="6" t="s">
        <v>273</v>
      </c>
      <c r="C342" s="5">
        <f t="shared" si="8"/>
        <v>1</v>
      </c>
      <c r="D342" s="2">
        <v>32529167</v>
      </c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  <c r="AH342" s="2"/>
      <c r="AI342" s="2"/>
      <c r="AJ342" s="2"/>
      <c r="AK342" s="2"/>
      <c r="AL342" s="2"/>
    </row>
    <row r="343" spans="1:38" x14ac:dyDescent="0.25">
      <c r="A343" s="1">
        <v>272</v>
      </c>
      <c r="B343" s="6" t="s">
        <v>274</v>
      </c>
      <c r="C343" s="5">
        <f t="shared" si="8"/>
        <v>1</v>
      </c>
      <c r="D343" s="2">
        <v>23254957</v>
      </c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  <c r="AH343" s="2"/>
      <c r="AI343" s="2"/>
      <c r="AJ343" s="2"/>
      <c r="AK343" s="2"/>
      <c r="AL343" s="2"/>
    </row>
    <row r="344" spans="1:38" x14ac:dyDescent="0.25">
      <c r="A344" s="1">
        <v>273</v>
      </c>
      <c r="B344" s="6" t="s">
        <v>275</v>
      </c>
      <c r="C344" s="5">
        <f t="shared" si="8"/>
        <v>1</v>
      </c>
      <c r="D344" s="2">
        <v>23254957</v>
      </c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  <c r="AH344" s="2"/>
      <c r="AI344" s="2"/>
      <c r="AJ344" s="2"/>
      <c r="AK344" s="2"/>
      <c r="AL344" s="2"/>
    </row>
    <row r="345" spans="1:38" x14ac:dyDescent="0.25">
      <c r="A345" s="1">
        <v>274</v>
      </c>
      <c r="B345" s="6" t="s">
        <v>276</v>
      </c>
      <c r="C345" s="5">
        <f t="shared" si="8"/>
        <v>1</v>
      </c>
      <c r="D345" s="2">
        <v>23254957</v>
      </c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  <c r="AH345" s="2"/>
      <c r="AI345" s="2"/>
      <c r="AJ345" s="2"/>
      <c r="AK345" s="2"/>
      <c r="AL345" s="2"/>
    </row>
    <row r="346" spans="1:38" x14ac:dyDescent="0.25">
      <c r="A346" s="1">
        <v>275</v>
      </c>
      <c r="B346" s="6" t="s">
        <v>277</v>
      </c>
      <c r="C346" s="5">
        <f t="shared" si="8"/>
        <v>1</v>
      </c>
      <c r="D346" s="2">
        <v>23825533</v>
      </c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  <c r="AH346" s="2"/>
      <c r="AI346" s="2"/>
      <c r="AJ346" s="2"/>
      <c r="AK346" s="2"/>
      <c r="AL346" s="2"/>
    </row>
    <row r="347" spans="1:38" x14ac:dyDescent="0.25">
      <c r="A347" s="1">
        <v>276</v>
      </c>
      <c r="B347" s="6" t="s">
        <v>278</v>
      </c>
      <c r="C347" s="5">
        <f t="shared" si="8"/>
        <v>1</v>
      </c>
      <c r="D347" s="2">
        <v>23254957</v>
      </c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  <c r="AH347" s="2"/>
      <c r="AI347" s="2"/>
      <c r="AJ347" s="2"/>
      <c r="AK347" s="2"/>
      <c r="AL347" s="2"/>
    </row>
    <row r="348" spans="1:38" x14ac:dyDescent="0.25">
      <c r="A348" s="1">
        <v>277</v>
      </c>
      <c r="B348" s="6" t="s">
        <v>279</v>
      </c>
      <c r="C348" s="5">
        <f t="shared" si="8"/>
        <v>1</v>
      </c>
      <c r="D348" s="2">
        <v>23049873</v>
      </c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  <c r="AH348" s="2"/>
      <c r="AI348" s="2"/>
      <c r="AJ348" s="2"/>
      <c r="AK348" s="2"/>
      <c r="AL348" s="2"/>
    </row>
    <row r="349" spans="1:38" x14ac:dyDescent="0.25">
      <c r="A349" s="1">
        <v>278</v>
      </c>
      <c r="B349" s="6" t="s">
        <v>280</v>
      </c>
      <c r="C349" s="5">
        <f t="shared" si="8"/>
        <v>1</v>
      </c>
      <c r="D349" s="2">
        <v>32724790</v>
      </c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  <c r="AH349" s="2"/>
      <c r="AI349" s="2"/>
      <c r="AJ349" s="2"/>
      <c r="AK349" s="2"/>
      <c r="AL349" s="2"/>
    </row>
    <row r="350" spans="1:38" x14ac:dyDescent="0.25">
      <c r="A350" s="1">
        <v>279</v>
      </c>
      <c r="B350" s="6" t="s">
        <v>281</v>
      </c>
      <c r="C350" s="5">
        <f t="shared" si="8"/>
        <v>1</v>
      </c>
      <c r="D350" s="2">
        <v>23254957</v>
      </c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  <c r="AH350" s="2"/>
      <c r="AI350" s="2"/>
      <c r="AJ350" s="2"/>
      <c r="AK350" s="2"/>
      <c r="AL350" s="2"/>
    </row>
    <row r="351" spans="1:38" x14ac:dyDescent="0.25">
      <c r="A351" s="1">
        <v>280</v>
      </c>
      <c r="B351" s="6" t="s">
        <v>282</v>
      </c>
      <c r="C351" s="5">
        <f t="shared" si="8"/>
        <v>1</v>
      </c>
      <c r="D351" s="2">
        <v>25120810</v>
      </c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  <c r="AH351" s="2"/>
      <c r="AI351" s="2"/>
      <c r="AJ351" s="2"/>
      <c r="AK351" s="2"/>
      <c r="AL351" s="2"/>
    </row>
    <row r="352" spans="1:38" x14ac:dyDescent="0.25">
      <c r="A352" s="1">
        <v>281</v>
      </c>
      <c r="B352" s="6" t="s">
        <v>283</v>
      </c>
      <c r="C352" s="5">
        <f t="shared" si="8"/>
        <v>1</v>
      </c>
      <c r="D352" s="2">
        <v>23254957</v>
      </c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  <c r="AH352" s="2"/>
      <c r="AI352" s="2"/>
      <c r="AJ352" s="2"/>
      <c r="AK352" s="2"/>
      <c r="AL352" s="2"/>
    </row>
    <row r="353" spans="1:38" x14ac:dyDescent="0.25">
      <c r="A353" s="1">
        <v>282</v>
      </c>
      <c r="B353" s="6" t="s">
        <v>284</v>
      </c>
      <c r="C353" s="5">
        <f t="shared" si="8"/>
        <v>1</v>
      </c>
      <c r="D353" s="2">
        <v>23254957</v>
      </c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  <c r="AH353" s="2"/>
      <c r="AI353" s="2"/>
      <c r="AJ353" s="2"/>
      <c r="AK353" s="2"/>
      <c r="AL353" s="2"/>
    </row>
    <row r="354" spans="1:38" x14ac:dyDescent="0.25">
      <c r="A354" s="1">
        <v>283</v>
      </c>
      <c r="B354" s="6" t="s">
        <v>285</v>
      </c>
      <c r="C354" s="5">
        <f t="shared" si="8"/>
        <v>1</v>
      </c>
      <c r="D354" s="2">
        <v>23049873</v>
      </c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  <c r="AH354" s="2"/>
      <c r="AI354" s="2"/>
      <c r="AJ354" s="2"/>
      <c r="AK354" s="2"/>
      <c r="AL354" s="2"/>
    </row>
    <row r="355" spans="1:38" x14ac:dyDescent="0.25">
      <c r="A355" s="1">
        <v>284</v>
      </c>
      <c r="B355" s="6" t="s">
        <v>286</v>
      </c>
      <c r="C355" s="5">
        <f t="shared" si="8"/>
        <v>1</v>
      </c>
      <c r="D355" s="2">
        <v>30910845</v>
      </c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  <c r="AH355" s="2"/>
      <c r="AI355" s="2"/>
      <c r="AJ355" s="2"/>
      <c r="AK355" s="2"/>
      <c r="AL355" s="2"/>
    </row>
    <row r="356" spans="1:38" x14ac:dyDescent="0.25">
      <c r="A356" s="1">
        <v>285</v>
      </c>
      <c r="B356" s="6" t="s">
        <v>287</v>
      </c>
      <c r="C356" s="5">
        <f t="shared" ref="C356:C419" si="9">COUNTA(D356:G356)</f>
        <v>1</v>
      </c>
      <c r="D356" s="2">
        <v>20946665</v>
      </c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  <c r="AH356" s="2"/>
      <c r="AI356" s="2"/>
      <c r="AJ356" s="2"/>
      <c r="AK356" s="2"/>
      <c r="AL356" s="2"/>
    </row>
    <row r="357" spans="1:38" x14ac:dyDescent="0.25">
      <c r="A357" s="1">
        <v>286</v>
      </c>
      <c r="B357" s="6" t="s">
        <v>288</v>
      </c>
      <c r="C357" s="5">
        <f t="shared" si="9"/>
        <v>1</v>
      </c>
      <c r="D357" s="2">
        <v>18314908</v>
      </c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  <c r="AH357" s="2"/>
      <c r="AI357" s="2"/>
      <c r="AJ357" s="2"/>
      <c r="AK357" s="2"/>
      <c r="AL357" s="2"/>
    </row>
    <row r="358" spans="1:38" x14ac:dyDescent="0.25">
      <c r="A358" s="1">
        <v>287</v>
      </c>
      <c r="B358" s="6" t="s">
        <v>289</v>
      </c>
      <c r="C358" s="5">
        <f t="shared" si="9"/>
        <v>1</v>
      </c>
      <c r="D358" s="2">
        <v>32724790</v>
      </c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  <c r="AH358" s="2"/>
      <c r="AI358" s="2"/>
      <c r="AJ358" s="2"/>
      <c r="AK358" s="2"/>
      <c r="AL358" s="2"/>
    </row>
    <row r="359" spans="1:38" x14ac:dyDescent="0.25">
      <c r="A359" s="1">
        <v>288</v>
      </c>
      <c r="B359" s="6" t="s">
        <v>290</v>
      </c>
      <c r="C359" s="5">
        <f t="shared" si="9"/>
        <v>1</v>
      </c>
      <c r="D359" s="2">
        <v>32724790</v>
      </c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  <c r="AH359" s="2"/>
      <c r="AI359" s="2"/>
      <c r="AJ359" s="2"/>
      <c r="AK359" s="2"/>
      <c r="AL359" s="2"/>
    </row>
    <row r="360" spans="1:38" x14ac:dyDescent="0.25">
      <c r="A360" s="1">
        <v>289</v>
      </c>
      <c r="B360" s="6" t="s">
        <v>291</v>
      </c>
      <c r="C360" s="5">
        <f t="shared" si="9"/>
        <v>1</v>
      </c>
      <c r="D360" s="2">
        <v>23254957</v>
      </c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  <c r="AH360" s="2"/>
      <c r="AI360" s="2"/>
      <c r="AJ360" s="2"/>
      <c r="AK360" s="2"/>
      <c r="AL360" s="2"/>
    </row>
    <row r="361" spans="1:38" x14ac:dyDescent="0.25">
      <c r="A361" s="1">
        <v>290</v>
      </c>
      <c r="B361" s="6" t="s">
        <v>292</v>
      </c>
      <c r="C361" s="5">
        <f t="shared" si="9"/>
        <v>1</v>
      </c>
      <c r="D361" s="2">
        <v>23254957</v>
      </c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  <c r="AH361" s="2"/>
      <c r="AI361" s="2"/>
      <c r="AJ361" s="2"/>
      <c r="AK361" s="2"/>
      <c r="AL361" s="2"/>
    </row>
    <row r="362" spans="1:38" x14ac:dyDescent="0.25">
      <c r="A362" s="1">
        <v>291</v>
      </c>
      <c r="B362" s="6" t="s">
        <v>293</v>
      </c>
      <c r="C362" s="5">
        <f t="shared" si="9"/>
        <v>1</v>
      </c>
      <c r="D362" s="2">
        <v>23254957</v>
      </c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  <c r="AH362" s="2"/>
      <c r="AI362" s="2"/>
      <c r="AJ362" s="2"/>
      <c r="AK362" s="2"/>
      <c r="AL362" s="2"/>
    </row>
    <row r="363" spans="1:38" x14ac:dyDescent="0.25">
      <c r="A363" s="1">
        <v>292</v>
      </c>
      <c r="B363" s="6" t="s">
        <v>294</v>
      </c>
      <c r="C363" s="5">
        <f t="shared" si="9"/>
        <v>1</v>
      </c>
      <c r="D363" s="2">
        <v>23254957</v>
      </c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  <c r="AH363" s="2"/>
      <c r="AI363" s="2"/>
      <c r="AJ363" s="2"/>
      <c r="AK363" s="2"/>
      <c r="AL363" s="2"/>
    </row>
    <row r="364" spans="1:38" x14ac:dyDescent="0.25">
      <c r="A364" s="1">
        <v>293</v>
      </c>
      <c r="B364" s="6" t="s">
        <v>295</v>
      </c>
      <c r="C364" s="5">
        <f t="shared" si="9"/>
        <v>1</v>
      </c>
      <c r="D364" s="2">
        <v>31297036</v>
      </c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  <c r="AH364" s="2"/>
      <c r="AI364" s="2"/>
      <c r="AJ364" s="2"/>
      <c r="AK364" s="2"/>
      <c r="AL364" s="2"/>
    </row>
    <row r="365" spans="1:38" x14ac:dyDescent="0.25">
      <c r="A365" s="1">
        <v>294</v>
      </c>
      <c r="B365" s="6" t="s">
        <v>296</v>
      </c>
      <c r="C365" s="5">
        <f t="shared" si="9"/>
        <v>1</v>
      </c>
      <c r="D365" s="2">
        <v>23423317</v>
      </c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  <c r="AH365" s="2"/>
      <c r="AI365" s="2"/>
      <c r="AJ365" s="2"/>
      <c r="AK365" s="2"/>
      <c r="AL365" s="2"/>
    </row>
    <row r="366" spans="1:38" x14ac:dyDescent="0.25">
      <c r="A366" s="1">
        <v>295</v>
      </c>
      <c r="B366" s="6" t="s">
        <v>297</v>
      </c>
      <c r="C366" s="5">
        <f t="shared" si="9"/>
        <v>1</v>
      </c>
      <c r="D366" s="2">
        <v>34093748</v>
      </c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  <c r="AH366" s="2"/>
      <c r="AI366" s="2"/>
      <c r="AJ366" s="2"/>
      <c r="AK366" s="2"/>
      <c r="AL366" s="2"/>
    </row>
    <row r="367" spans="1:38" x14ac:dyDescent="0.25">
      <c r="A367" s="1">
        <v>296</v>
      </c>
      <c r="B367" s="6" t="s">
        <v>298</v>
      </c>
      <c r="C367" s="5">
        <f t="shared" si="9"/>
        <v>1</v>
      </c>
      <c r="D367" s="2">
        <v>23049873</v>
      </c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  <c r="AH367" s="2"/>
      <c r="AI367" s="2"/>
      <c r="AJ367" s="2"/>
      <c r="AK367" s="2"/>
      <c r="AL367" s="2"/>
    </row>
    <row r="368" spans="1:38" x14ac:dyDescent="0.25">
      <c r="A368" s="1">
        <v>297</v>
      </c>
      <c r="B368" s="6" t="s">
        <v>299</v>
      </c>
      <c r="C368" s="5">
        <f t="shared" si="9"/>
        <v>1</v>
      </c>
      <c r="D368" s="2">
        <v>34604089</v>
      </c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  <c r="AH368" s="2"/>
      <c r="AI368" s="2"/>
      <c r="AJ368" s="2"/>
      <c r="AK368" s="2"/>
      <c r="AL368" s="2"/>
    </row>
    <row r="369" spans="1:38" x14ac:dyDescent="0.25">
      <c r="A369" s="1">
        <v>298</v>
      </c>
      <c r="B369" s="6" t="s">
        <v>300</v>
      </c>
      <c r="C369" s="5">
        <f t="shared" si="9"/>
        <v>1</v>
      </c>
      <c r="D369" s="2">
        <v>27472710</v>
      </c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  <c r="AH369" s="2"/>
      <c r="AI369" s="2"/>
      <c r="AJ369" s="2"/>
      <c r="AK369" s="2"/>
      <c r="AL369" s="2"/>
    </row>
    <row r="370" spans="1:38" x14ac:dyDescent="0.25">
      <c r="A370" s="1">
        <v>299</v>
      </c>
      <c r="B370" s="6" t="s">
        <v>301</v>
      </c>
      <c r="C370" s="5">
        <f t="shared" si="9"/>
        <v>1</v>
      </c>
      <c r="D370" s="2">
        <v>33042828</v>
      </c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  <c r="AH370" s="2"/>
      <c r="AI370" s="2"/>
      <c r="AJ370" s="2"/>
      <c r="AK370" s="2"/>
      <c r="AL370" s="2"/>
    </row>
    <row r="371" spans="1:38" x14ac:dyDescent="0.25">
      <c r="A371" s="1">
        <v>300</v>
      </c>
      <c r="B371" s="6" t="s">
        <v>302</v>
      </c>
      <c r="C371" s="5">
        <f t="shared" si="9"/>
        <v>1</v>
      </c>
      <c r="D371" s="2">
        <v>34604089</v>
      </c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  <c r="AH371" s="2"/>
      <c r="AI371" s="2"/>
      <c r="AJ371" s="2"/>
      <c r="AK371" s="2"/>
      <c r="AL371" s="2"/>
    </row>
    <row r="372" spans="1:38" x14ac:dyDescent="0.25">
      <c r="A372" s="1">
        <v>301</v>
      </c>
      <c r="B372" s="6" t="s">
        <v>303</v>
      </c>
      <c r="C372" s="5">
        <f t="shared" si="9"/>
        <v>1</v>
      </c>
      <c r="D372" s="2">
        <v>18314908</v>
      </c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  <c r="AH372" s="2"/>
      <c r="AI372" s="2"/>
      <c r="AJ372" s="2"/>
      <c r="AK372" s="2"/>
      <c r="AL372" s="2"/>
    </row>
    <row r="373" spans="1:38" x14ac:dyDescent="0.25">
      <c r="A373" s="1">
        <v>302</v>
      </c>
      <c r="B373" s="6" t="s">
        <v>304</v>
      </c>
      <c r="C373" s="5">
        <f t="shared" si="9"/>
        <v>1</v>
      </c>
      <c r="D373" s="2">
        <v>32812178</v>
      </c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  <c r="AH373" s="2"/>
      <c r="AI373" s="2"/>
      <c r="AJ373" s="2"/>
      <c r="AK373" s="2"/>
      <c r="AL373" s="2"/>
    </row>
    <row r="374" spans="1:38" x14ac:dyDescent="0.25">
      <c r="A374" s="1">
        <v>303</v>
      </c>
      <c r="B374" s="6" t="s">
        <v>305</v>
      </c>
      <c r="C374" s="5">
        <f t="shared" si="9"/>
        <v>1</v>
      </c>
      <c r="D374" s="2">
        <v>34108519</v>
      </c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  <c r="AH374" s="2"/>
      <c r="AI374" s="2"/>
      <c r="AJ374" s="2"/>
      <c r="AK374" s="2"/>
      <c r="AL374" s="2"/>
    </row>
    <row r="375" spans="1:38" x14ac:dyDescent="0.25">
      <c r="A375" s="1">
        <v>304</v>
      </c>
      <c r="B375" s="6" t="s">
        <v>306</v>
      </c>
      <c r="C375" s="5">
        <f t="shared" si="9"/>
        <v>1</v>
      </c>
      <c r="D375" s="2">
        <v>23171949</v>
      </c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  <c r="AH375" s="2"/>
      <c r="AI375" s="2"/>
      <c r="AJ375" s="2"/>
      <c r="AK375" s="2"/>
      <c r="AL375" s="2"/>
    </row>
    <row r="376" spans="1:38" x14ac:dyDescent="0.25">
      <c r="A376" s="1">
        <v>305</v>
      </c>
      <c r="B376" s="6" t="s">
        <v>307</v>
      </c>
      <c r="C376" s="5">
        <f t="shared" si="9"/>
        <v>1</v>
      </c>
      <c r="D376" s="2">
        <v>33708832</v>
      </c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  <c r="AH376" s="2"/>
      <c r="AI376" s="2"/>
      <c r="AJ376" s="2"/>
      <c r="AK376" s="2"/>
      <c r="AL376" s="2"/>
    </row>
    <row r="377" spans="1:38" x14ac:dyDescent="0.25">
      <c r="A377" s="1">
        <v>306</v>
      </c>
      <c r="B377" s="6" t="s">
        <v>308</v>
      </c>
      <c r="C377" s="5">
        <f t="shared" si="9"/>
        <v>1</v>
      </c>
      <c r="D377" s="2">
        <v>18314908</v>
      </c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  <c r="AH377" s="2"/>
      <c r="AI377" s="2"/>
      <c r="AJ377" s="2"/>
      <c r="AK377" s="2"/>
      <c r="AL377" s="2"/>
    </row>
    <row r="378" spans="1:38" x14ac:dyDescent="0.25">
      <c r="A378" s="1">
        <v>307</v>
      </c>
      <c r="B378" s="6" t="s">
        <v>309</v>
      </c>
      <c r="C378" s="5">
        <f t="shared" si="9"/>
        <v>1</v>
      </c>
      <c r="D378" s="2">
        <v>20101236</v>
      </c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  <c r="AH378" s="2"/>
      <c r="AI378" s="2"/>
      <c r="AJ378" s="2"/>
      <c r="AK378" s="2"/>
      <c r="AL378" s="2"/>
    </row>
    <row r="379" spans="1:38" x14ac:dyDescent="0.25">
      <c r="A379" s="1">
        <v>308</v>
      </c>
      <c r="B379" s="6" t="s">
        <v>310</v>
      </c>
      <c r="C379" s="5">
        <f t="shared" si="9"/>
        <v>1</v>
      </c>
      <c r="D379" s="2">
        <v>31924747</v>
      </c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  <c r="AH379" s="2"/>
      <c r="AI379" s="2"/>
      <c r="AJ379" s="2"/>
      <c r="AK379" s="2"/>
      <c r="AL379" s="2"/>
    </row>
    <row r="380" spans="1:38" x14ac:dyDescent="0.25">
      <c r="A380" s="1">
        <v>309</v>
      </c>
      <c r="B380" s="6" t="s">
        <v>311</v>
      </c>
      <c r="C380" s="5">
        <f t="shared" si="9"/>
        <v>1</v>
      </c>
      <c r="D380" s="2">
        <v>23254957</v>
      </c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  <c r="AH380" s="2"/>
      <c r="AI380" s="2"/>
      <c r="AJ380" s="2"/>
      <c r="AK380" s="2"/>
      <c r="AL380" s="2"/>
    </row>
    <row r="381" spans="1:38" x14ac:dyDescent="0.25">
      <c r="A381" s="1">
        <v>310</v>
      </c>
      <c r="B381" s="6" t="s">
        <v>312</v>
      </c>
      <c r="C381" s="5">
        <f t="shared" si="9"/>
        <v>1</v>
      </c>
      <c r="D381" s="2">
        <v>31190884</v>
      </c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  <c r="AH381" s="2"/>
      <c r="AI381" s="2"/>
      <c r="AJ381" s="2"/>
      <c r="AK381" s="2"/>
      <c r="AL381" s="2"/>
    </row>
    <row r="382" spans="1:38" x14ac:dyDescent="0.25">
      <c r="A382" s="1">
        <v>311</v>
      </c>
      <c r="B382" s="6" t="s">
        <v>313</v>
      </c>
      <c r="C382" s="5">
        <f t="shared" si="9"/>
        <v>1</v>
      </c>
      <c r="D382" s="2">
        <v>29535384</v>
      </c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  <c r="AH382" s="2"/>
      <c r="AI382" s="2"/>
      <c r="AJ382" s="2"/>
      <c r="AK382" s="2"/>
      <c r="AL382" s="2"/>
    </row>
    <row r="383" spans="1:38" x14ac:dyDescent="0.25">
      <c r="A383" s="1">
        <v>312</v>
      </c>
      <c r="B383" s="6" t="s">
        <v>314</v>
      </c>
      <c r="C383" s="5">
        <f t="shared" si="9"/>
        <v>1</v>
      </c>
      <c r="D383" s="2">
        <v>25466287</v>
      </c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  <c r="AH383" s="2"/>
      <c r="AI383" s="2"/>
      <c r="AJ383" s="2"/>
      <c r="AK383" s="2"/>
      <c r="AL383" s="2"/>
    </row>
    <row r="384" spans="1:38" x14ac:dyDescent="0.25">
      <c r="A384" s="1">
        <v>313</v>
      </c>
      <c r="B384" s="6" t="s">
        <v>315</v>
      </c>
      <c r="C384" s="5">
        <f t="shared" si="9"/>
        <v>1</v>
      </c>
      <c r="D384" s="2">
        <v>33708832</v>
      </c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  <c r="AH384" s="2"/>
      <c r="AI384" s="2"/>
      <c r="AJ384" s="2"/>
      <c r="AK384" s="2"/>
      <c r="AL384" s="2"/>
    </row>
    <row r="385" spans="1:38" x14ac:dyDescent="0.25">
      <c r="A385" s="1">
        <v>314</v>
      </c>
      <c r="B385" s="6" t="s">
        <v>316</v>
      </c>
      <c r="C385" s="5">
        <f t="shared" si="9"/>
        <v>1</v>
      </c>
      <c r="D385" s="2">
        <v>23171949</v>
      </c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  <c r="AH385" s="2"/>
      <c r="AI385" s="2"/>
      <c r="AJ385" s="2"/>
      <c r="AK385" s="2"/>
      <c r="AL385" s="2"/>
    </row>
    <row r="386" spans="1:38" x14ac:dyDescent="0.25">
      <c r="A386" s="1">
        <v>315</v>
      </c>
      <c r="B386" s="6" t="s">
        <v>317</v>
      </c>
      <c r="C386" s="5">
        <f t="shared" si="9"/>
        <v>1</v>
      </c>
      <c r="D386" s="2">
        <v>20101236</v>
      </c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  <c r="AH386" s="2"/>
      <c r="AI386" s="2"/>
      <c r="AJ386" s="2"/>
      <c r="AK386" s="2"/>
      <c r="AL386" s="2"/>
    </row>
    <row r="387" spans="1:38" x14ac:dyDescent="0.25">
      <c r="A387" s="1">
        <v>316</v>
      </c>
      <c r="B387" s="6" t="s">
        <v>318</v>
      </c>
      <c r="C387" s="5">
        <f t="shared" si="9"/>
        <v>1</v>
      </c>
      <c r="D387" s="2">
        <v>23171949</v>
      </c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  <c r="AH387" s="2"/>
      <c r="AI387" s="2"/>
      <c r="AJ387" s="2"/>
      <c r="AK387" s="2"/>
      <c r="AL387" s="2"/>
    </row>
    <row r="388" spans="1:38" x14ac:dyDescent="0.25">
      <c r="A388" s="1">
        <v>317</v>
      </c>
      <c r="B388" s="6" t="s">
        <v>319</v>
      </c>
      <c r="C388" s="5">
        <f t="shared" si="9"/>
        <v>1</v>
      </c>
      <c r="D388" s="2">
        <v>29263808</v>
      </c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G388" s="2"/>
      <c r="AH388" s="2"/>
      <c r="AI388" s="2"/>
      <c r="AJ388" s="2"/>
      <c r="AK388" s="2"/>
      <c r="AL388" s="2"/>
    </row>
    <row r="389" spans="1:38" x14ac:dyDescent="0.25">
      <c r="A389" s="1">
        <v>318</v>
      </c>
      <c r="B389" s="6" t="s">
        <v>320</v>
      </c>
      <c r="C389" s="5">
        <f t="shared" si="9"/>
        <v>1</v>
      </c>
      <c r="D389" s="2">
        <v>20101236</v>
      </c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  <c r="AH389" s="2"/>
      <c r="AI389" s="2"/>
      <c r="AJ389" s="2"/>
      <c r="AK389" s="2"/>
      <c r="AL389" s="2"/>
    </row>
    <row r="390" spans="1:38" x14ac:dyDescent="0.25">
      <c r="A390" s="1">
        <v>319</v>
      </c>
      <c r="B390" s="6" t="s">
        <v>321</v>
      </c>
      <c r="C390" s="5">
        <f t="shared" si="9"/>
        <v>1</v>
      </c>
      <c r="D390" s="2">
        <v>23171949</v>
      </c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  <c r="AH390" s="2"/>
      <c r="AI390" s="2"/>
      <c r="AJ390" s="2"/>
      <c r="AK390" s="2"/>
      <c r="AL390" s="2"/>
    </row>
    <row r="391" spans="1:38" x14ac:dyDescent="0.25">
      <c r="A391" s="1">
        <v>320</v>
      </c>
      <c r="B391" s="6" t="s">
        <v>322</v>
      </c>
      <c r="C391" s="5">
        <f t="shared" si="9"/>
        <v>1</v>
      </c>
      <c r="D391" s="2">
        <v>23254957</v>
      </c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  <c r="AH391" s="2"/>
      <c r="AI391" s="2"/>
      <c r="AJ391" s="2"/>
      <c r="AK391" s="2"/>
      <c r="AL391" s="2"/>
    </row>
    <row r="392" spans="1:38" x14ac:dyDescent="0.25">
      <c r="A392" s="1">
        <v>321</v>
      </c>
      <c r="B392" s="6" t="s">
        <v>323</v>
      </c>
      <c r="C392" s="5">
        <f t="shared" si="9"/>
        <v>1</v>
      </c>
      <c r="D392" s="2">
        <v>23254957</v>
      </c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  <c r="AG392" s="2"/>
      <c r="AH392" s="2"/>
      <c r="AI392" s="2"/>
      <c r="AJ392" s="2"/>
      <c r="AK392" s="2"/>
      <c r="AL392" s="2"/>
    </row>
    <row r="393" spans="1:38" x14ac:dyDescent="0.25">
      <c r="A393" s="1">
        <v>322</v>
      </c>
      <c r="B393" s="6" t="s">
        <v>324</v>
      </c>
      <c r="C393" s="5">
        <f t="shared" si="9"/>
        <v>1</v>
      </c>
      <c r="D393" s="2">
        <v>23171949</v>
      </c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G393" s="2"/>
      <c r="AH393" s="2"/>
      <c r="AI393" s="2"/>
      <c r="AJ393" s="2"/>
      <c r="AK393" s="2"/>
      <c r="AL393" s="2"/>
    </row>
    <row r="394" spans="1:38" x14ac:dyDescent="0.25">
      <c r="A394" s="1">
        <v>323</v>
      </c>
      <c r="B394" s="6" t="s">
        <v>325</v>
      </c>
      <c r="C394" s="5">
        <f t="shared" si="9"/>
        <v>1</v>
      </c>
      <c r="D394" s="2">
        <v>34184566</v>
      </c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  <c r="AH394" s="2"/>
      <c r="AI394" s="2"/>
      <c r="AJ394" s="2"/>
      <c r="AK394" s="2"/>
      <c r="AL394" s="2"/>
    </row>
    <row r="395" spans="1:38" x14ac:dyDescent="0.25">
      <c r="A395" s="1">
        <v>324</v>
      </c>
      <c r="B395" s="6" t="s">
        <v>326</v>
      </c>
      <c r="C395" s="5">
        <f t="shared" si="9"/>
        <v>1</v>
      </c>
      <c r="D395" s="2">
        <v>32724790</v>
      </c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G395" s="2"/>
      <c r="AH395" s="2"/>
      <c r="AI395" s="2"/>
      <c r="AJ395" s="2"/>
      <c r="AK395" s="2"/>
      <c r="AL395" s="2"/>
    </row>
    <row r="396" spans="1:38" x14ac:dyDescent="0.25">
      <c r="A396" s="1">
        <v>325</v>
      </c>
      <c r="B396" s="6" t="s">
        <v>327</v>
      </c>
      <c r="C396" s="5">
        <f t="shared" si="9"/>
        <v>1</v>
      </c>
      <c r="D396" s="2">
        <v>32724790</v>
      </c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  <c r="AG396" s="2"/>
      <c r="AH396" s="2"/>
      <c r="AI396" s="2"/>
      <c r="AJ396" s="2"/>
      <c r="AK396" s="2"/>
      <c r="AL396" s="2"/>
    </row>
    <row r="397" spans="1:38" x14ac:dyDescent="0.25">
      <c r="A397" s="1">
        <v>326</v>
      </c>
      <c r="B397" s="6" t="s">
        <v>328</v>
      </c>
      <c r="C397" s="5">
        <f t="shared" si="9"/>
        <v>1</v>
      </c>
      <c r="D397" s="2">
        <v>20101236</v>
      </c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  <c r="AH397" s="2"/>
      <c r="AI397" s="2"/>
      <c r="AJ397" s="2"/>
      <c r="AK397" s="2"/>
      <c r="AL397" s="2"/>
    </row>
    <row r="398" spans="1:38" x14ac:dyDescent="0.25">
      <c r="A398" s="1">
        <v>327</v>
      </c>
      <c r="B398" s="6" t="s">
        <v>329</v>
      </c>
      <c r="C398" s="5">
        <f t="shared" si="9"/>
        <v>1</v>
      </c>
      <c r="D398" s="2">
        <v>23171949</v>
      </c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2"/>
      <c r="AG398" s="2"/>
      <c r="AH398" s="2"/>
      <c r="AI398" s="2"/>
      <c r="AJ398" s="2"/>
      <c r="AK398" s="2"/>
      <c r="AL398" s="2"/>
    </row>
    <row r="399" spans="1:38" x14ac:dyDescent="0.25">
      <c r="A399" s="1">
        <v>328</v>
      </c>
      <c r="B399" s="6" t="s">
        <v>330</v>
      </c>
      <c r="C399" s="5">
        <f t="shared" si="9"/>
        <v>1</v>
      </c>
      <c r="D399" s="2">
        <v>22140552</v>
      </c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G399" s="2"/>
      <c r="AH399" s="2"/>
      <c r="AI399" s="2"/>
      <c r="AJ399" s="2"/>
      <c r="AK399" s="2"/>
      <c r="AL399" s="2"/>
    </row>
    <row r="400" spans="1:38" x14ac:dyDescent="0.25">
      <c r="A400" s="1">
        <v>329</v>
      </c>
      <c r="B400" s="6" t="s">
        <v>331</v>
      </c>
      <c r="C400" s="5">
        <f t="shared" si="9"/>
        <v>1</v>
      </c>
      <c r="D400" s="2">
        <v>24104963</v>
      </c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G400" s="2"/>
      <c r="AH400" s="2"/>
      <c r="AI400" s="2"/>
      <c r="AJ400" s="2"/>
      <c r="AK400" s="2"/>
      <c r="AL400" s="2"/>
    </row>
    <row r="401" spans="1:38" x14ac:dyDescent="0.25">
      <c r="A401" s="1">
        <v>330</v>
      </c>
      <c r="B401" s="6" t="s">
        <v>332</v>
      </c>
      <c r="C401" s="5">
        <f t="shared" si="9"/>
        <v>1</v>
      </c>
      <c r="D401" s="2">
        <v>18314908</v>
      </c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  <c r="AH401" s="2"/>
      <c r="AI401" s="2"/>
      <c r="AJ401" s="2"/>
      <c r="AK401" s="2"/>
      <c r="AL401" s="2"/>
    </row>
    <row r="402" spans="1:38" x14ac:dyDescent="0.25">
      <c r="A402" s="1">
        <v>331</v>
      </c>
      <c r="B402" s="6" t="s">
        <v>333</v>
      </c>
      <c r="C402" s="5">
        <f t="shared" si="9"/>
        <v>1</v>
      </c>
      <c r="D402" s="2">
        <v>18314908</v>
      </c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2"/>
      <c r="AG402" s="2"/>
      <c r="AH402" s="2"/>
      <c r="AI402" s="2"/>
      <c r="AJ402" s="2"/>
      <c r="AK402" s="2"/>
      <c r="AL402" s="2"/>
    </row>
    <row r="403" spans="1:38" x14ac:dyDescent="0.25">
      <c r="A403" s="1">
        <v>332</v>
      </c>
      <c r="B403" s="6" t="s">
        <v>334</v>
      </c>
      <c r="C403" s="5">
        <f t="shared" si="9"/>
        <v>1</v>
      </c>
      <c r="D403" s="2">
        <v>23254957</v>
      </c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  <c r="AH403" s="2"/>
      <c r="AI403" s="2"/>
      <c r="AJ403" s="2"/>
      <c r="AK403" s="2"/>
      <c r="AL403" s="2"/>
    </row>
    <row r="404" spans="1:38" x14ac:dyDescent="0.25">
      <c r="A404" s="1">
        <v>333</v>
      </c>
      <c r="B404" s="6" t="s">
        <v>335</v>
      </c>
      <c r="C404" s="5">
        <f t="shared" si="9"/>
        <v>1</v>
      </c>
      <c r="D404" s="2">
        <v>18314908</v>
      </c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  <c r="AF404" s="2"/>
      <c r="AG404" s="2"/>
      <c r="AH404" s="2"/>
      <c r="AI404" s="2"/>
      <c r="AJ404" s="2"/>
      <c r="AK404" s="2"/>
      <c r="AL404" s="2"/>
    </row>
    <row r="405" spans="1:38" x14ac:dyDescent="0.25">
      <c r="A405" s="1">
        <v>334</v>
      </c>
      <c r="B405" s="6" t="s">
        <v>336</v>
      </c>
      <c r="C405" s="5">
        <f t="shared" si="9"/>
        <v>1</v>
      </c>
      <c r="D405" s="2">
        <v>18314908</v>
      </c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G405" s="2"/>
      <c r="AH405" s="2"/>
      <c r="AI405" s="2"/>
      <c r="AJ405" s="2"/>
      <c r="AK405" s="2"/>
      <c r="AL405" s="2"/>
    </row>
    <row r="406" spans="1:38" x14ac:dyDescent="0.25">
      <c r="A406" s="1">
        <v>335</v>
      </c>
      <c r="B406" s="6" t="s">
        <v>337</v>
      </c>
      <c r="C406" s="5">
        <f t="shared" si="9"/>
        <v>1</v>
      </c>
      <c r="D406" s="2">
        <v>23254957</v>
      </c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  <c r="AF406" s="2"/>
      <c r="AG406" s="2"/>
      <c r="AH406" s="2"/>
      <c r="AI406" s="2"/>
      <c r="AJ406" s="2"/>
      <c r="AK406" s="2"/>
      <c r="AL406" s="2"/>
    </row>
    <row r="407" spans="1:38" x14ac:dyDescent="0.25">
      <c r="A407" s="1">
        <v>336</v>
      </c>
      <c r="B407" s="6" t="s">
        <v>338</v>
      </c>
      <c r="C407" s="5">
        <f t="shared" si="9"/>
        <v>1</v>
      </c>
      <c r="D407" s="2">
        <v>29535384</v>
      </c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  <c r="AF407" s="2"/>
      <c r="AG407" s="2"/>
      <c r="AH407" s="2"/>
      <c r="AI407" s="2"/>
      <c r="AJ407" s="2"/>
      <c r="AK407" s="2"/>
      <c r="AL407" s="2"/>
    </row>
    <row r="408" spans="1:38" x14ac:dyDescent="0.25">
      <c r="A408" s="1">
        <v>337</v>
      </c>
      <c r="B408" s="6" t="s">
        <v>339</v>
      </c>
      <c r="C408" s="5">
        <f t="shared" si="9"/>
        <v>1</v>
      </c>
      <c r="D408" s="2">
        <v>23171949</v>
      </c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  <c r="AF408" s="2"/>
      <c r="AG408" s="2"/>
      <c r="AH408" s="2"/>
      <c r="AI408" s="2"/>
      <c r="AJ408" s="2"/>
      <c r="AK408" s="2"/>
      <c r="AL408" s="2"/>
    </row>
    <row r="409" spans="1:38" x14ac:dyDescent="0.25">
      <c r="A409" s="1">
        <v>338</v>
      </c>
      <c r="B409" s="6" t="s">
        <v>340</v>
      </c>
      <c r="C409" s="5">
        <f t="shared" si="9"/>
        <v>1</v>
      </c>
      <c r="D409" s="2">
        <v>25281216</v>
      </c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  <c r="AF409" s="2"/>
      <c r="AG409" s="2"/>
      <c r="AH409" s="2"/>
      <c r="AI409" s="2"/>
      <c r="AJ409" s="2"/>
      <c r="AK409" s="2"/>
      <c r="AL409" s="2"/>
    </row>
    <row r="410" spans="1:38" x14ac:dyDescent="0.25">
      <c r="A410" s="1">
        <v>339</v>
      </c>
      <c r="B410" s="6" t="s">
        <v>341</v>
      </c>
      <c r="C410" s="5">
        <f t="shared" si="9"/>
        <v>1</v>
      </c>
      <c r="D410" s="2">
        <v>18314908</v>
      </c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  <c r="AF410" s="2"/>
      <c r="AG410" s="2"/>
      <c r="AH410" s="2"/>
      <c r="AI410" s="2"/>
      <c r="AJ410" s="2"/>
      <c r="AK410" s="2"/>
      <c r="AL410" s="2"/>
    </row>
    <row r="411" spans="1:38" x14ac:dyDescent="0.25">
      <c r="A411" s="1">
        <v>340</v>
      </c>
      <c r="B411" s="6" t="s">
        <v>342</v>
      </c>
      <c r="C411" s="5">
        <f t="shared" si="9"/>
        <v>1</v>
      </c>
      <c r="D411" s="2">
        <v>18314908</v>
      </c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  <c r="AH411" s="2"/>
      <c r="AI411" s="2"/>
      <c r="AJ411" s="2"/>
      <c r="AK411" s="2"/>
      <c r="AL411" s="2"/>
    </row>
    <row r="412" spans="1:38" x14ac:dyDescent="0.25">
      <c r="A412" s="1">
        <v>341</v>
      </c>
      <c r="B412" s="6" t="s">
        <v>343</v>
      </c>
      <c r="C412" s="5">
        <f t="shared" si="9"/>
        <v>1</v>
      </c>
      <c r="D412" s="2">
        <v>23254957</v>
      </c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  <c r="AF412" s="2"/>
      <c r="AG412" s="2"/>
      <c r="AH412" s="2"/>
      <c r="AI412" s="2"/>
      <c r="AJ412" s="2"/>
      <c r="AK412" s="2"/>
      <c r="AL412" s="2"/>
    </row>
    <row r="413" spans="1:38" x14ac:dyDescent="0.25">
      <c r="A413" s="1">
        <v>342</v>
      </c>
      <c r="B413" s="6" t="s">
        <v>344</v>
      </c>
      <c r="C413" s="5">
        <f t="shared" si="9"/>
        <v>1</v>
      </c>
      <c r="D413" s="2">
        <v>23254957</v>
      </c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2"/>
      <c r="AG413" s="2"/>
      <c r="AH413" s="2"/>
      <c r="AI413" s="2"/>
      <c r="AJ413" s="2"/>
      <c r="AK413" s="2"/>
      <c r="AL413" s="2"/>
    </row>
    <row r="414" spans="1:38" x14ac:dyDescent="0.25">
      <c r="A414" s="1">
        <v>343</v>
      </c>
      <c r="B414" s="6" t="s">
        <v>345</v>
      </c>
      <c r="C414" s="5">
        <f t="shared" si="9"/>
        <v>1</v>
      </c>
      <c r="D414" s="2">
        <v>23254957</v>
      </c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  <c r="AF414" s="2"/>
      <c r="AG414" s="2"/>
      <c r="AH414" s="2"/>
      <c r="AI414" s="2"/>
      <c r="AJ414" s="2"/>
      <c r="AK414" s="2"/>
      <c r="AL414" s="2"/>
    </row>
    <row r="415" spans="1:38" x14ac:dyDescent="0.25">
      <c r="A415" s="1">
        <v>344</v>
      </c>
      <c r="B415" s="6" t="s">
        <v>346</v>
      </c>
      <c r="C415" s="5">
        <f t="shared" si="9"/>
        <v>1</v>
      </c>
      <c r="D415" s="2">
        <v>30909550</v>
      </c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G415" s="2"/>
      <c r="AH415" s="2"/>
      <c r="AI415" s="2"/>
      <c r="AJ415" s="2"/>
      <c r="AK415" s="2"/>
      <c r="AL415" s="2"/>
    </row>
    <row r="416" spans="1:38" x14ac:dyDescent="0.25">
      <c r="A416" s="1">
        <v>345</v>
      </c>
      <c r="B416" s="6" t="s">
        <v>347</v>
      </c>
      <c r="C416" s="5">
        <f t="shared" si="9"/>
        <v>1</v>
      </c>
      <c r="D416" s="2">
        <v>18314908</v>
      </c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  <c r="AF416" s="2"/>
      <c r="AG416" s="2"/>
      <c r="AH416" s="2"/>
      <c r="AI416" s="2"/>
      <c r="AJ416" s="2"/>
      <c r="AK416" s="2"/>
      <c r="AL416" s="2"/>
    </row>
    <row r="417" spans="1:38" x14ac:dyDescent="0.25">
      <c r="A417" s="1">
        <v>346</v>
      </c>
      <c r="B417" s="6" t="s">
        <v>348</v>
      </c>
      <c r="C417" s="5">
        <f t="shared" si="9"/>
        <v>1</v>
      </c>
      <c r="D417" s="2">
        <v>32724790</v>
      </c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G417" s="2"/>
      <c r="AH417" s="2"/>
      <c r="AI417" s="2"/>
      <c r="AJ417" s="2"/>
      <c r="AK417" s="2"/>
      <c r="AL417" s="2"/>
    </row>
    <row r="418" spans="1:38" x14ac:dyDescent="0.25">
      <c r="A418" s="1">
        <v>347</v>
      </c>
      <c r="B418" s="6" t="s">
        <v>349</v>
      </c>
      <c r="C418" s="5">
        <f t="shared" si="9"/>
        <v>1</v>
      </c>
      <c r="D418" s="2">
        <v>23423317</v>
      </c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  <c r="AF418" s="2"/>
      <c r="AG418" s="2"/>
      <c r="AH418" s="2"/>
      <c r="AI418" s="2"/>
      <c r="AJ418" s="2"/>
      <c r="AK418" s="2"/>
      <c r="AL418" s="2"/>
    </row>
    <row r="419" spans="1:38" x14ac:dyDescent="0.25">
      <c r="A419" s="1">
        <v>348</v>
      </c>
      <c r="B419" s="6" t="s">
        <v>350</v>
      </c>
      <c r="C419" s="5">
        <f t="shared" si="9"/>
        <v>1</v>
      </c>
      <c r="D419" s="2">
        <v>23171949</v>
      </c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G419" s="2"/>
      <c r="AH419" s="2"/>
      <c r="AI419" s="2"/>
      <c r="AJ419" s="2"/>
      <c r="AK419" s="2"/>
      <c r="AL419" s="2"/>
    </row>
    <row r="420" spans="1:38" x14ac:dyDescent="0.25">
      <c r="A420" s="1">
        <v>349</v>
      </c>
      <c r="B420" s="6" t="s">
        <v>351</v>
      </c>
      <c r="C420" s="5">
        <f t="shared" ref="C420:C483" si="10">COUNTA(D420:G420)</f>
        <v>1</v>
      </c>
      <c r="D420" s="2">
        <v>29748761</v>
      </c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  <c r="AF420" s="2"/>
      <c r="AG420" s="2"/>
      <c r="AH420" s="2"/>
      <c r="AI420" s="2"/>
      <c r="AJ420" s="2"/>
      <c r="AK420" s="2"/>
      <c r="AL420" s="2"/>
    </row>
    <row r="421" spans="1:38" x14ac:dyDescent="0.25">
      <c r="A421" s="1">
        <v>350</v>
      </c>
      <c r="B421" s="6" t="s">
        <v>352</v>
      </c>
      <c r="C421" s="5">
        <f t="shared" si="10"/>
        <v>1</v>
      </c>
      <c r="D421" s="2">
        <v>27472710</v>
      </c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  <c r="AF421" s="2"/>
      <c r="AG421" s="2"/>
      <c r="AH421" s="2"/>
      <c r="AI421" s="2"/>
      <c r="AJ421" s="2"/>
      <c r="AK421" s="2"/>
      <c r="AL421" s="2"/>
    </row>
    <row r="422" spans="1:38" x14ac:dyDescent="0.25">
      <c r="A422" s="1">
        <v>351</v>
      </c>
      <c r="B422" s="6" t="s">
        <v>353</v>
      </c>
      <c r="C422" s="5">
        <f t="shared" si="10"/>
        <v>1</v>
      </c>
      <c r="D422" s="2">
        <v>25590583</v>
      </c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2"/>
      <c r="AG422" s="2"/>
      <c r="AH422" s="2"/>
      <c r="AI422" s="2"/>
      <c r="AJ422" s="2"/>
      <c r="AK422" s="2"/>
      <c r="AL422" s="2"/>
    </row>
    <row r="423" spans="1:38" x14ac:dyDescent="0.25">
      <c r="A423" s="1">
        <v>352</v>
      </c>
      <c r="B423" s="6" t="s">
        <v>354</v>
      </c>
      <c r="C423" s="5">
        <f t="shared" si="10"/>
        <v>1</v>
      </c>
      <c r="D423" s="2">
        <v>23423317</v>
      </c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2"/>
      <c r="AG423" s="2"/>
      <c r="AH423" s="2"/>
      <c r="AI423" s="2"/>
      <c r="AJ423" s="2"/>
      <c r="AK423" s="2"/>
      <c r="AL423" s="2"/>
    </row>
    <row r="424" spans="1:38" x14ac:dyDescent="0.25">
      <c r="A424" s="1">
        <v>353</v>
      </c>
      <c r="B424" s="6" t="s">
        <v>355</v>
      </c>
      <c r="C424" s="5">
        <f t="shared" si="10"/>
        <v>1</v>
      </c>
      <c r="D424" s="2">
        <v>23825533</v>
      </c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G424" s="2"/>
      <c r="AH424" s="2"/>
      <c r="AI424" s="2"/>
      <c r="AJ424" s="2"/>
      <c r="AK424" s="2"/>
      <c r="AL424" s="2"/>
    </row>
    <row r="425" spans="1:38" x14ac:dyDescent="0.25">
      <c r="A425" s="1">
        <v>354</v>
      </c>
      <c r="B425" s="6" t="s">
        <v>356</v>
      </c>
      <c r="C425" s="5">
        <f t="shared" si="10"/>
        <v>1</v>
      </c>
      <c r="D425" s="2">
        <v>23171949</v>
      </c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  <c r="AG425" s="2"/>
      <c r="AH425" s="2"/>
      <c r="AI425" s="2"/>
      <c r="AJ425" s="2"/>
      <c r="AK425" s="2"/>
      <c r="AL425" s="2"/>
    </row>
    <row r="426" spans="1:38" x14ac:dyDescent="0.25">
      <c r="A426" s="1">
        <v>355</v>
      </c>
      <c r="B426" s="6" t="s">
        <v>357</v>
      </c>
      <c r="C426" s="5">
        <f t="shared" si="10"/>
        <v>1</v>
      </c>
      <c r="D426" s="2">
        <v>23171949</v>
      </c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  <c r="AG426" s="2"/>
      <c r="AH426" s="2"/>
      <c r="AI426" s="2"/>
      <c r="AJ426" s="2"/>
      <c r="AK426" s="2"/>
      <c r="AL426" s="2"/>
    </row>
    <row r="427" spans="1:38" x14ac:dyDescent="0.25">
      <c r="A427" s="1">
        <v>356</v>
      </c>
      <c r="B427" s="6" t="s">
        <v>358</v>
      </c>
      <c r="C427" s="5">
        <f t="shared" si="10"/>
        <v>1</v>
      </c>
      <c r="D427" s="2">
        <v>23254957</v>
      </c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  <c r="AF427" s="2"/>
      <c r="AG427" s="2"/>
      <c r="AH427" s="2"/>
      <c r="AI427" s="2"/>
      <c r="AJ427" s="2"/>
      <c r="AK427" s="2"/>
      <c r="AL427" s="2"/>
    </row>
    <row r="428" spans="1:38" x14ac:dyDescent="0.25">
      <c r="A428" s="1">
        <v>357</v>
      </c>
      <c r="B428" s="6" t="s">
        <v>359</v>
      </c>
      <c r="C428" s="5">
        <f t="shared" si="10"/>
        <v>1</v>
      </c>
      <c r="D428" s="2">
        <v>28966727</v>
      </c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2"/>
      <c r="AG428" s="2"/>
      <c r="AH428" s="2"/>
      <c r="AI428" s="2"/>
      <c r="AJ428" s="2"/>
      <c r="AK428" s="2"/>
      <c r="AL428" s="2"/>
    </row>
    <row r="429" spans="1:38" x14ac:dyDescent="0.25">
      <c r="A429" s="1">
        <v>358</v>
      </c>
      <c r="B429" s="6" t="s">
        <v>360</v>
      </c>
      <c r="C429" s="5">
        <f t="shared" si="10"/>
        <v>1</v>
      </c>
      <c r="D429" s="2">
        <v>25537444</v>
      </c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2"/>
      <c r="AG429" s="2"/>
      <c r="AH429" s="2"/>
      <c r="AI429" s="2"/>
      <c r="AJ429" s="2"/>
      <c r="AK429" s="2"/>
      <c r="AL429" s="2"/>
    </row>
    <row r="430" spans="1:38" x14ac:dyDescent="0.25">
      <c r="A430" s="1">
        <v>359</v>
      </c>
      <c r="B430" s="6" t="s">
        <v>361</v>
      </c>
      <c r="C430" s="5">
        <f t="shared" si="10"/>
        <v>1</v>
      </c>
      <c r="D430" s="2">
        <v>29748761</v>
      </c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2"/>
      <c r="AG430" s="2"/>
      <c r="AH430" s="2"/>
      <c r="AI430" s="2"/>
      <c r="AJ430" s="2"/>
      <c r="AK430" s="2"/>
      <c r="AL430" s="2"/>
    </row>
    <row r="431" spans="1:38" x14ac:dyDescent="0.25">
      <c r="A431" s="1">
        <v>360</v>
      </c>
      <c r="B431" s="6" t="s">
        <v>362</v>
      </c>
      <c r="C431" s="5">
        <f t="shared" si="10"/>
        <v>1</v>
      </c>
      <c r="D431" s="2">
        <v>26959740</v>
      </c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2"/>
      <c r="AG431" s="2"/>
      <c r="AH431" s="2"/>
      <c r="AI431" s="2"/>
      <c r="AJ431" s="2"/>
      <c r="AK431" s="2"/>
      <c r="AL431" s="2"/>
    </row>
    <row r="432" spans="1:38" x14ac:dyDescent="0.25">
      <c r="A432" s="1">
        <v>361</v>
      </c>
      <c r="B432" s="6" t="s">
        <v>363</v>
      </c>
      <c r="C432" s="5">
        <f t="shared" si="10"/>
        <v>1</v>
      </c>
      <c r="D432" s="2">
        <v>33708832</v>
      </c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  <c r="AF432" s="2"/>
      <c r="AG432" s="2"/>
      <c r="AH432" s="2"/>
      <c r="AI432" s="2"/>
      <c r="AJ432" s="2"/>
      <c r="AK432" s="2"/>
      <c r="AL432" s="2"/>
    </row>
    <row r="433" spans="1:38" x14ac:dyDescent="0.25">
      <c r="A433" s="1">
        <v>362</v>
      </c>
      <c r="B433" s="6" t="s">
        <v>364</v>
      </c>
      <c r="C433" s="5">
        <f t="shared" si="10"/>
        <v>1</v>
      </c>
      <c r="D433" s="2">
        <v>18314908</v>
      </c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  <c r="AF433" s="2"/>
      <c r="AG433" s="2"/>
      <c r="AH433" s="2"/>
      <c r="AI433" s="2"/>
      <c r="AJ433" s="2"/>
      <c r="AK433" s="2"/>
      <c r="AL433" s="2"/>
    </row>
    <row r="434" spans="1:38" x14ac:dyDescent="0.25">
      <c r="A434" s="1">
        <v>363</v>
      </c>
      <c r="B434" s="6" t="s">
        <v>365</v>
      </c>
      <c r="C434" s="5">
        <f t="shared" si="10"/>
        <v>1</v>
      </c>
      <c r="D434" s="2">
        <v>29535384</v>
      </c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  <c r="AF434" s="2"/>
      <c r="AG434" s="2"/>
      <c r="AH434" s="2"/>
      <c r="AI434" s="2"/>
      <c r="AJ434" s="2"/>
      <c r="AK434" s="2"/>
      <c r="AL434" s="2"/>
    </row>
    <row r="435" spans="1:38" x14ac:dyDescent="0.25">
      <c r="A435" s="1">
        <v>364</v>
      </c>
      <c r="B435" s="6" t="s">
        <v>366</v>
      </c>
      <c r="C435" s="5">
        <f t="shared" si="10"/>
        <v>1</v>
      </c>
      <c r="D435" s="2">
        <v>22140552</v>
      </c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  <c r="AF435" s="2"/>
      <c r="AG435" s="2"/>
      <c r="AH435" s="2"/>
      <c r="AI435" s="2"/>
      <c r="AJ435" s="2"/>
      <c r="AK435" s="2"/>
      <c r="AL435" s="2"/>
    </row>
    <row r="436" spans="1:38" x14ac:dyDescent="0.25">
      <c r="A436" s="1">
        <v>365</v>
      </c>
      <c r="B436" s="6" t="s">
        <v>367</v>
      </c>
      <c r="C436" s="5">
        <f t="shared" si="10"/>
        <v>1</v>
      </c>
      <c r="D436" s="2">
        <v>24676531</v>
      </c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  <c r="AF436" s="2"/>
      <c r="AG436" s="2"/>
      <c r="AH436" s="2"/>
      <c r="AI436" s="2"/>
      <c r="AJ436" s="2"/>
      <c r="AK436" s="2"/>
      <c r="AL436" s="2"/>
    </row>
    <row r="437" spans="1:38" x14ac:dyDescent="0.25">
      <c r="A437" s="1">
        <v>366</v>
      </c>
      <c r="B437" s="6" t="s">
        <v>368</v>
      </c>
      <c r="C437" s="5">
        <f t="shared" si="10"/>
        <v>1</v>
      </c>
      <c r="D437" s="2">
        <v>34053447</v>
      </c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  <c r="AF437" s="2"/>
      <c r="AG437" s="2"/>
      <c r="AH437" s="2"/>
      <c r="AI437" s="2"/>
      <c r="AJ437" s="2"/>
      <c r="AK437" s="2"/>
      <c r="AL437" s="2"/>
    </row>
    <row r="438" spans="1:38" x14ac:dyDescent="0.25">
      <c r="A438" s="1">
        <v>367</v>
      </c>
      <c r="B438" s="6" t="s">
        <v>369</v>
      </c>
      <c r="C438" s="5">
        <f t="shared" si="10"/>
        <v>1</v>
      </c>
      <c r="D438" s="2">
        <v>32383785</v>
      </c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  <c r="AF438" s="2"/>
      <c r="AG438" s="2"/>
      <c r="AH438" s="2"/>
      <c r="AI438" s="2"/>
      <c r="AJ438" s="2"/>
      <c r="AK438" s="2"/>
      <c r="AL438" s="2"/>
    </row>
    <row r="439" spans="1:38" x14ac:dyDescent="0.25">
      <c r="A439" s="1">
        <v>368</v>
      </c>
      <c r="B439" s="6" t="s">
        <v>370</v>
      </c>
      <c r="C439" s="5">
        <f t="shared" si="10"/>
        <v>1</v>
      </c>
      <c r="D439" s="2">
        <v>23825533</v>
      </c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  <c r="AF439" s="2"/>
      <c r="AG439" s="2"/>
      <c r="AH439" s="2"/>
      <c r="AI439" s="2"/>
      <c r="AJ439" s="2"/>
      <c r="AK439" s="2"/>
      <c r="AL439" s="2"/>
    </row>
    <row r="440" spans="1:38" x14ac:dyDescent="0.25">
      <c r="A440" s="1">
        <v>369</v>
      </c>
      <c r="B440" s="6" t="s">
        <v>371</v>
      </c>
      <c r="C440" s="5">
        <f t="shared" si="10"/>
        <v>1</v>
      </c>
      <c r="D440" s="2">
        <v>23825533</v>
      </c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  <c r="AF440" s="2"/>
      <c r="AG440" s="2"/>
      <c r="AH440" s="2"/>
      <c r="AI440" s="2"/>
      <c r="AJ440" s="2"/>
      <c r="AK440" s="2"/>
      <c r="AL440" s="2"/>
    </row>
    <row r="441" spans="1:38" x14ac:dyDescent="0.25">
      <c r="A441" s="1">
        <v>370</v>
      </c>
      <c r="B441" s="6" t="s">
        <v>372</v>
      </c>
      <c r="C441" s="5">
        <f t="shared" si="10"/>
        <v>1</v>
      </c>
      <c r="D441" s="2">
        <v>29535384</v>
      </c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  <c r="AF441" s="2"/>
      <c r="AG441" s="2"/>
      <c r="AH441" s="2"/>
      <c r="AI441" s="2"/>
      <c r="AJ441" s="2"/>
      <c r="AK441" s="2"/>
      <c r="AL441" s="2"/>
    </row>
    <row r="442" spans="1:38" x14ac:dyDescent="0.25">
      <c r="A442" s="1">
        <v>371</v>
      </c>
      <c r="B442" s="6" t="s">
        <v>373</v>
      </c>
      <c r="C442" s="5">
        <f t="shared" si="10"/>
        <v>1</v>
      </c>
      <c r="D442" s="2">
        <v>33145271</v>
      </c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  <c r="AF442" s="2"/>
      <c r="AG442" s="2"/>
      <c r="AH442" s="2"/>
      <c r="AI442" s="2"/>
      <c r="AJ442" s="2"/>
      <c r="AK442" s="2"/>
      <c r="AL442" s="2"/>
    </row>
    <row r="443" spans="1:38" x14ac:dyDescent="0.25">
      <c r="A443" s="1">
        <v>372</v>
      </c>
      <c r="B443" s="6" t="s">
        <v>374</v>
      </c>
      <c r="C443" s="5">
        <f t="shared" si="10"/>
        <v>1</v>
      </c>
      <c r="D443" s="2">
        <v>23445611</v>
      </c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  <c r="AG443" s="2"/>
      <c r="AH443" s="2"/>
      <c r="AI443" s="2"/>
      <c r="AJ443" s="2"/>
      <c r="AK443" s="2"/>
      <c r="AL443" s="2"/>
    </row>
    <row r="444" spans="1:38" x14ac:dyDescent="0.25">
      <c r="A444" s="1">
        <v>373</v>
      </c>
      <c r="B444" s="6" t="s">
        <v>375</v>
      </c>
      <c r="C444" s="5">
        <f t="shared" si="10"/>
        <v>1</v>
      </c>
      <c r="D444" s="2">
        <v>23254957</v>
      </c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  <c r="AF444" s="2"/>
      <c r="AG444" s="2"/>
      <c r="AH444" s="2"/>
      <c r="AI444" s="2"/>
      <c r="AJ444" s="2"/>
      <c r="AK444" s="2"/>
      <c r="AL444" s="2"/>
    </row>
    <row r="445" spans="1:38" x14ac:dyDescent="0.25">
      <c r="A445" s="1">
        <v>374</v>
      </c>
      <c r="B445" s="6" t="s">
        <v>376</v>
      </c>
      <c r="C445" s="5">
        <f t="shared" si="10"/>
        <v>1</v>
      </c>
      <c r="D445" s="2">
        <v>29202330</v>
      </c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  <c r="AF445" s="2"/>
      <c r="AG445" s="2"/>
      <c r="AH445" s="2"/>
      <c r="AI445" s="2"/>
      <c r="AJ445" s="2"/>
      <c r="AK445" s="2"/>
      <c r="AL445" s="2"/>
    </row>
    <row r="446" spans="1:38" x14ac:dyDescent="0.25">
      <c r="A446" s="1">
        <v>375</v>
      </c>
      <c r="B446" s="6" t="s">
        <v>377</v>
      </c>
      <c r="C446" s="5">
        <f t="shared" si="10"/>
        <v>1</v>
      </c>
      <c r="D446" s="2">
        <v>32724790</v>
      </c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  <c r="AF446" s="2"/>
      <c r="AG446" s="2"/>
      <c r="AH446" s="2"/>
      <c r="AI446" s="2"/>
      <c r="AJ446" s="2"/>
      <c r="AK446" s="2"/>
      <c r="AL446" s="2"/>
    </row>
    <row r="447" spans="1:38" x14ac:dyDescent="0.25">
      <c r="A447" s="1">
        <v>376</v>
      </c>
      <c r="B447" s="6" t="s">
        <v>378</v>
      </c>
      <c r="C447" s="5">
        <f t="shared" si="10"/>
        <v>1</v>
      </c>
      <c r="D447" s="2">
        <v>23254957</v>
      </c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  <c r="AF447" s="2"/>
      <c r="AG447" s="2"/>
      <c r="AH447" s="2"/>
      <c r="AI447" s="2"/>
      <c r="AJ447" s="2"/>
      <c r="AK447" s="2"/>
      <c r="AL447" s="2"/>
    </row>
    <row r="448" spans="1:38" x14ac:dyDescent="0.25">
      <c r="A448" s="1">
        <v>377</v>
      </c>
      <c r="B448" s="6" t="s">
        <v>379</v>
      </c>
      <c r="C448" s="5">
        <f t="shared" si="10"/>
        <v>1</v>
      </c>
      <c r="D448" s="2">
        <v>23049873</v>
      </c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  <c r="AF448" s="2"/>
      <c r="AG448" s="2"/>
      <c r="AH448" s="2"/>
      <c r="AI448" s="2"/>
      <c r="AJ448" s="2"/>
      <c r="AK448" s="2"/>
      <c r="AL448" s="2"/>
    </row>
    <row r="449" spans="1:38" x14ac:dyDescent="0.25">
      <c r="A449" s="1">
        <v>378</v>
      </c>
      <c r="B449" s="6" t="s">
        <v>380</v>
      </c>
      <c r="C449" s="5">
        <f t="shared" si="10"/>
        <v>1</v>
      </c>
      <c r="D449" s="2">
        <v>33708832</v>
      </c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  <c r="AF449" s="2"/>
      <c r="AG449" s="2"/>
      <c r="AH449" s="2"/>
      <c r="AI449" s="2"/>
      <c r="AJ449" s="2"/>
      <c r="AK449" s="2"/>
      <c r="AL449" s="2"/>
    </row>
    <row r="450" spans="1:38" x14ac:dyDescent="0.25">
      <c r="A450" s="1">
        <v>379</v>
      </c>
      <c r="B450" s="6" t="s">
        <v>381</v>
      </c>
      <c r="C450" s="5">
        <f t="shared" si="10"/>
        <v>1</v>
      </c>
      <c r="D450" s="2">
        <v>30867801</v>
      </c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2"/>
      <c r="AG450" s="2"/>
      <c r="AH450" s="2"/>
      <c r="AI450" s="2"/>
      <c r="AJ450" s="2"/>
      <c r="AK450" s="2"/>
      <c r="AL450" s="2"/>
    </row>
    <row r="451" spans="1:38" x14ac:dyDescent="0.25">
      <c r="A451" s="1">
        <v>380</v>
      </c>
      <c r="B451" s="6" t="s">
        <v>382</v>
      </c>
      <c r="C451" s="5">
        <f t="shared" si="10"/>
        <v>1</v>
      </c>
      <c r="D451" s="2">
        <v>23254957</v>
      </c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  <c r="AF451" s="2"/>
      <c r="AG451" s="2"/>
      <c r="AH451" s="2"/>
      <c r="AI451" s="2"/>
      <c r="AJ451" s="2"/>
      <c r="AK451" s="2"/>
      <c r="AL451" s="2"/>
    </row>
    <row r="452" spans="1:38" x14ac:dyDescent="0.25">
      <c r="A452" s="1">
        <v>381</v>
      </c>
      <c r="B452" s="6" t="s">
        <v>383</v>
      </c>
      <c r="C452" s="5">
        <f t="shared" si="10"/>
        <v>1</v>
      </c>
      <c r="D452" s="2">
        <v>30816904</v>
      </c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  <c r="AF452" s="2"/>
      <c r="AG452" s="2"/>
      <c r="AH452" s="2"/>
      <c r="AI452" s="2"/>
      <c r="AJ452" s="2"/>
      <c r="AK452" s="2"/>
      <c r="AL452" s="2"/>
    </row>
    <row r="453" spans="1:38" x14ac:dyDescent="0.25">
      <c r="A453" s="1">
        <v>382</v>
      </c>
      <c r="B453" s="6" t="s">
        <v>384</v>
      </c>
      <c r="C453" s="5">
        <f t="shared" si="10"/>
        <v>1</v>
      </c>
      <c r="D453" s="2">
        <v>34184566</v>
      </c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  <c r="AF453" s="2"/>
      <c r="AG453" s="2"/>
      <c r="AH453" s="2"/>
      <c r="AI453" s="2"/>
      <c r="AJ453" s="2"/>
      <c r="AK453" s="2"/>
      <c r="AL453" s="2"/>
    </row>
    <row r="454" spans="1:38" x14ac:dyDescent="0.25">
      <c r="A454" s="1">
        <v>383</v>
      </c>
      <c r="B454" s="6" t="s">
        <v>385</v>
      </c>
      <c r="C454" s="5">
        <f t="shared" si="10"/>
        <v>1</v>
      </c>
      <c r="D454" s="2">
        <v>27377963</v>
      </c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  <c r="AF454" s="2"/>
      <c r="AG454" s="2"/>
      <c r="AH454" s="2"/>
      <c r="AI454" s="2"/>
      <c r="AJ454" s="2"/>
      <c r="AK454" s="2"/>
      <c r="AL454" s="2"/>
    </row>
    <row r="455" spans="1:38" x14ac:dyDescent="0.25">
      <c r="A455" s="1">
        <v>384</v>
      </c>
      <c r="B455" s="6" t="s">
        <v>386</v>
      </c>
      <c r="C455" s="5">
        <f t="shared" si="10"/>
        <v>1</v>
      </c>
      <c r="D455" s="2">
        <v>33688252</v>
      </c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  <c r="AF455" s="2"/>
      <c r="AG455" s="2"/>
      <c r="AH455" s="2"/>
      <c r="AI455" s="2"/>
      <c r="AJ455" s="2"/>
      <c r="AK455" s="2"/>
      <c r="AL455" s="2"/>
    </row>
    <row r="456" spans="1:38" x14ac:dyDescent="0.25">
      <c r="A456" s="1">
        <v>385</v>
      </c>
      <c r="B456" s="6" t="s">
        <v>387</v>
      </c>
      <c r="C456" s="5">
        <f t="shared" si="10"/>
        <v>1</v>
      </c>
      <c r="D456" s="2">
        <v>31381506</v>
      </c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  <c r="AF456" s="2"/>
      <c r="AG456" s="2"/>
      <c r="AH456" s="2"/>
      <c r="AI456" s="2"/>
      <c r="AJ456" s="2"/>
      <c r="AK456" s="2"/>
      <c r="AL456" s="2"/>
    </row>
    <row r="457" spans="1:38" x14ac:dyDescent="0.25">
      <c r="A457" s="1">
        <v>386</v>
      </c>
      <c r="B457" s="6" t="s">
        <v>388</v>
      </c>
      <c r="C457" s="5">
        <f t="shared" si="10"/>
        <v>1</v>
      </c>
      <c r="D457" s="2">
        <v>29535384</v>
      </c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  <c r="AF457" s="2"/>
      <c r="AG457" s="2"/>
      <c r="AH457" s="2"/>
      <c r="AI457" s="2"/>
      <c r="AJ457" s="2"/>
      <c r="AK457" s="2"/>
      <c r="AL457" s="2"/>
    </row>
    <row r="458" spans="1:38" x14ac:dyDescent="0.25">
      <c r="A458" s="1">
        <v>387</v>
      </c>
      <c r="B458" s="6" t="s">
        <v>389</v>
      </c>
      <c r="C458" s="5">
        <f t="shared" si="10"/>
        <v>1</v>
      </c>
      <c r="D458" s="2">
        <v>33916322</v>
      </c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2"/>
      <c r="AG458" s="2"/>
      <c r="AH458" s="2"/>
      <c r="AI458" s="2"/>
      <c r="AJ458" s="2"/>
      <c r="AK458" s="2"/>
      <c r="AL458" s="2"/>
    </row>
    <row r="459" spans="1:38" x14ac:dyDescent="0.25">
      <c r="A459" s="1">
        <v>388</v>
      </c>
      <c r="B459" s="6" t="s">
        <v>390</v>
      </c>
      <c r="C459" s="5">
        <f t="shared" si="10"/>
        <v>1</v>
      </c>
      <c r="D459" s="2">
        <v>22220191</v>
      </c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  <c r="AF459" s="2"/>
      <c r="AG459" s="2"/>
      <c r="AH459" s="2"/>
      <c r="AI459" s="2"/>
      <c r="AJ459" s="2"/>
      <c r="AK459" s="2"/>
      <c r="AL459" s="2"/>
    </row>
    <row r="460" spans="1:38" x14ac:dyDescent="0.25">
      <c r="A460" s="1">
        <v>389</v>
      </c>
      <c r="B460" s="6" t="s">
        <v>391</v>
      </c>
      <c r="C460" s="5">
        <f t="shared" si="10"/>
        <v>1</v>
      </c>
      <c r="D460" s="2">
        <v>18314908</v>
      </c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2"/>
      <c r="AG460" s="2"/>
      <c r="AH460" s="2"/>
      <c r="AI460" s="2"/>
      <c r="AJ460" s="2"/>
      <c r="AK460" s="2"/>
      <c r="AL460" s="2"/>
    </row>
    <row r="461" spans="1:38" x14ac:dyDescent="0.25">
      <c r="A461" s="1">
        <v>390</v>
      </c>
      <c r="B461" s="6" t="s">
        <v>392</v>
      </c>
      <c r="C461" s="5">
        <f t="shared" si="10"/>
        <v>1</v>
      </c>
      <c r="D461" s="2">
        <v>23049873</v>
      </c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G461" s="2"/>
      <c r="AH461" s="2"/>
      <c r="AI461" s="2"/>
      <c r="AJ461" s="2"/>
      <c r="AK461" s="2"/>
      <c r="AL461" s="2"/>
    </row>
    <row r="462" spans="1:38" x14ac:dyDescent="0.25">
      <c r="A462" s="1">
        <v>391</v>
      </c>
      <c r="B462" s="6" t="s">
        <v>393</v>
      </c>
      <c r="C462" s="5">
        <f t="shared" si="10"/>
        <v>1</v>
      </c>
      <c r="D462" s="2">
        <v>23171949</v>
      </c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2"/>
      <c r="AG462" s="2"/>
      <c r="AH462" s="2"/>
      <c r="AI462" s="2"/>
      <c r="AJ462" s="2"/>
      <c r="AK462" s="2"/>
      <c r="AL462" s="2"/>
    </row>
    <row r="463" spans="1:38" x14ac:dyDescent="0.25">
      <c r="A463" s="1">
        <v>392</v>
      </c>
      <c r="B463" s="6" t="s">
        <v>394</v>
      </c>
      <c r="C463" s="5">
        <f t="shared" si="10"/>
        <v>1</v>
      </c>
      <c r="D463" s="2">
        <v>33042828</v>
      </c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  <c r="AH463" s="2"/>
      <c r="AI463" s="2"/>
      <c r="AJ463" s="2"/>
      <c r="AK463" s="2"/>
      <c r="AL463" s="2"/>
    </row>
    <row r="464" spans="1:38" x14ac:dyDescent="0.25">
      <c r="A464" s="1">
        <v>393</v>
      </c>
      <c r="B464" s="6" t="s">
        <v>395</v>
      </c>
      <c r="C464" s="5">
        <f t="shared" si="10"/>
        <v>1</v>
      </c>
      <c r="D464" s="2">
        <v>18314908</v>
      </c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2"/>
      <c r="AH464" s="2"/>
      <c r="AI464" s="2"/>
      <c r="AJ464" s="2"/>
      <c r="AK464" s="2"/>
      <c r="AL464" s="2"/>
    </row>
    <row r="465" spans="1:38" x14ac:dyDescent="0.25">
      <c r="A465" s="1">
        <v>394</v>
      </c>
      <c r="B465" s="6" t="s">
        <v>396</v>
      </c>
      <c r="C465" s="5">
        <f t="shared" si="10"/>
        <v>1</v>
      </c>
      <c r="D465" s="2">
        <v>23171949</v>
      </c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  <c r="AG465" s="2"/>
      <c r="AH465" s="2"/>
      <c r="AI465" s="2"/>
      <c r="AJ465" s="2"/>
      <c r="AK465" s="2"/>
      <c r="AL465" s="2"/>
    </row>
    <row r="466" spans="1:38" x14ac:dyDescent="0.25">
      <c r="A466" s="1">
        <v>395</v>
      </c>
      <c r="B466" s="6" t="s">
        <v>397</v>
      </c>
      <c r="C466" s="5">
        <f t="shared" si="10"/>
        <v>1</v>
      </c>
      <c r="D466" s="2">
        <v>27099857</v>
      </c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2"/>
      <c r="AG466" s="2"/>
      <c r="AH466" s="2"/>
      <c r="AI466" s="2"/>
      <c r="AJ466" s="2"/>
      <c r="AK466" s="2"/>
      <c r="AL466" s="2"/>
    </row>
    <row r="467" spans="1:38" x14ac:dyDescent="0.25">
      <c r="A467" s="1">
        <v>396</v>
      </c>
      <c r="B467" s="6" t="s">
        <v>398</v>
      </c>
      <c r="C467" s="5">
        <f t="shared" si="10"/>
        <v>1</v>
      </c>
      <c r="D467" s="2">
        <v>31320990</v>
      </c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G467" s="2"/>
      <c r="AH467" s="2"/>
      <c r="AI467" s="2"/>
      <c r="AJ467" s="2"/>
      <c r="AK467" s="2"/>
      <c r="AL467" s="2"/>
    </row>
    <row r="468" spans="1:38" x14ac:dyDescent="0.25">
      <c r="A468" s="1">
        <v>397</v>
      </c>
      <c r="B468" s="6" t="s">
        <v>399</v>
      </c>
      <c r="C468" s="5">
        <f t="shared" si="10"/>
        <v>1</v>
      </c>
      <c r="D468" s="2">
        <v>31320990</v>
      </c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  <c r="AG468" s="2"/>
      <c r="AH468" s="2"/>
      <c r="AI468" s="2"/>
      <c r="AJ468" s="2"/>
      <c r="AK468" s="2"/>
      <c r="AL468" s="2"/>
    </row>
    <row r="469" spans="1:38" x14ac:dyDescent="0.25">
      <c r="A469" s="1">
        <v>398</v>
      </c>
      <c r="B469" s="6" t="s">
        <v>400</v>
      </c>
      <c r="C469" s="5">
        <f t="shared" si="10"/>
        <v>1</v>
      </c>
      <c r="D469" s="2">
        <v>29535384</v>
      </c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2"/>
      <c r="AG469" s="2"/>
      <c r="AH469" s="2"/>
      <c r="AI469" s="2"/>
      <c r="AJ469" s="2"/>
      <c r="AK469" s="2"/>
      <c r="AL469" s="2"/>
    </row>
    <row r="470" spans="1:38" x14ac:dyDescent="0.25">
      <c r="A470" s="1">
        <v>399</v>
      </c>
      <c r="B470" s="6" t="s">
        <v>401</v>
      </c>
      <c r="C470" s="5">
        <f t="shared" si="10"/>
        <v>1</v>
      </c>
      <c r="D470" s="2">
        <v>23874106</v>
      </c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G470" s="2"/>
      <c r="AH470" s="2"/>
      <c r="AI470" s="2"/>
      <c r="AJ470" s="2"/>
      <c r="AK470" s="2"/>
      <c r="AL470" s="2"/>
    </row>
    <row r="471" spans="1:38" x14ac:dyDescent="0.25">
      <c r="A471" s="1">
        <v>400</v>
      </c>
      <c r="B471" s="6" t="s">
        <v>402</v>
      </c>
      <c r="C471" s="5">
        <f t="shared" si="10"/>
        <v>1</v>
      </c>
      <c r="D471" s="2">
        <v>18314908</v>
      </c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G471" s="2"/>
      <c r="AH471" s="2"/>
      <c r="AI471" s="2"/>
      <c r="AJ471" s="2"/>
      <c r="AK471" s="2"/>
      <c r="AL471" s="2"/>
    </row>
    <row r="472" spans="1:38" x14ac:dyDescent="0.25">
      <c r="A472" s="1">
        <v>401</v>
      </c>
      <c r="B472" s="6" t="s">
        <v>403</v>
      </c>
      <c r="C472" s="5">
        <f t="shared" si="10"/>
        <v>1</v>
      </c>
      <c r="D472" s="2">
        <v>29535384</v>
      </c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G472" s="2"/>
      <c r="AH472" s="2"/>
      <c r="AI472" s="2"/>
      <c r="AJ472" s="2"/>
      <c r="AK472" s="2"/>
      <c r="AL472" s="2"/>
    </row>
    <row r="473" spans="1:38" x14ac:dyDescent="0.25">
      <c r="A473" s="1">
        <v>402</v>
      </c>
      <c r="B473" s="6" t="s">
        <v>404</v>
      </c>
      <c r="C473" s="5">
        <f t="shared" si="10"/>
        <v>1</v>
      </c>
      <c r="D473" s="2">
        <v>23049873</v>
      </c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2"/>
      <c r="AG473" s="2"/>
      <c r="AH473" s="2"/>
      <c r="AI473" s="2"/>
      <c r="AJ473" s="2"/>
      <c r="AK473" s="2"/>
      <c r="AL473" s="2"/>
    </row>
    <row r="474" spans="1:38" x14ac:dyDescent="0.25">
      <c r="A474" s="1">
        <v>403</v>
      </c>
      <c r="B474" s="6" t="s">
        <v>405</v>
      </c>
      <c r="C474" s="5">
        <f t="shared" si="10"/>
        <v>1</v>
      </c>
      <c r="D474" s="2">
        <v>33688252</v>
      </c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  <c r="AG474" s="2"/>
      <c r="AH474" s="2"/>
      <c r="AI474" s="2"/>
      <c r="AJ474" s="2"/>
      <c r="AK474" s="2"/>
      <c r="AL474" s="2"/>
    </row>
    <row r="475" spans="1:38" x14ac:dyDescent="0.25">
      <c r="A475" s="1">
        <v>404</v>
      </c>
      <c r="B475" s="6" t="s">
        <v>406</v>
      </c>
      <c r="C475" s="5">
        <f t="shared" si="10"/>
        <v>1</v>
      </c>
      <c r="D475" s="2">
        <v>22220191</v>
      </c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G475" s="2"/>
      <c r="AH475" s="2"/>
      <c r="AI475" s="2"/>
      <c r="AJ475" s="2"/>
      <c r="AK475" s="2"/>
      <c r="AL475" s="2"/>
    </row>
    <row r="476" spans="1:38" x14ac:dyDescent="0.25">
      <c r="A476" s="1">
        <v>405</v>
      </c>
      <c r="B476" s="6" t="s">
        <v>407</v>
      </c>
      <c r="C476" s="5">
        <f t="shared" si="10"/>
        <v>1</v>
      </c>
      <c r="D476" s="2">
        <v>20101236</v>
      </c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2"/>
      <c r="AG476" s="2"/>
      <c r="AH476" s="2"/>
      <c r="AI476" s="2"/>
      <c r="AJ476" s="2"/>
      <c r="AK476" s="2"/>
      <c r="AL476" s="2"/>
    </row>
    <row r="477" spans="1:38" x14ac:dyDescent="0.25">
      <c r="A477" s="1">
        <v>406</v>
      </c>
      <c r="B477" s="6" t="s">
        <v>408</v>
      </c>
      <c r="C477" s="5">
        <f t="shared" si="10"/>
        <v>1</v>
      </c>
      <c r="D477" s="2">
        <v>23254957</v>
      </c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2"/>
      <c r="AG477" s="2"/>
      <c r="AH477" s="2"/>
      <c r="AI477" s="2"/>
      <c r="AJ477" s="2"/>
      <c r="AK477" s="2"/>
      <c r="AL477" s="2"/>
    </row>
    <row r="478" spans="1:38" x14ac:dyDescent="0.25">
      <c r="A478" s="1">
        <v>407</v>
      </c>
      <c r="B478" s="6" t="s">
        <v>409</v>
      </c>
      <c r="C478" s="5">
        <f t="shared" si="10"/>
        <v>1</v>
      </c>
      <c r="D478" s="2">
        <v>29748761</v>
      </c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2"/>
      <c r="AG478" s="2"/>
      <c r="AH478" s="2"/>
      <c r="AI478" s="2"/>
      <c r="AJ478" s="2"/>
      <c r="AK478" s="2"/>
      <c r="AL478" s="2"/>
    </row>
    <row r="479" spans="1:38" x14ac:dyDescent="0.25">
      <c r="A479" s="1">
        <v>408</v>
      </c>
      <c r="B479" s="6" t="s">
        <v>410</v>
      </c>
      <c r="C479" s="5">
        <f t="shared" si="10"/>
        <v>1</v>
      </c>
      <c r="D479" s="2">
        <v>32812178</v>
      </c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2"/>
      <c r="AG479" s="2"/>
      <c r="AH479" s="2"/>
      <c r="AI479" s="2"/>
      <c r="AJ479" s="2"/>
      <c r="AK479" s="2"/>
      <c r="AL479" s="2"/>
    </row>
    <row r="480" spans="1:38" x14ac:dyDescent="0.25">
      <c r="A480" s="1">
        <v>409</v>
      </c>
      <c r="B480" s="6" t="s">
        <v>411</v>
      </c>
      <c r="C480" s="5">
        <f t="shared" si="10"/>
        <v>1</v>
      </c>
      <c r="D480" s="2">
        <v>18314908</v>
      </c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  <c r="AH480" s="2"/>
      <c r="AI480" s="2"/>
      <c r="AJ480" s="2"/>
      <c r="AK480" s="2"/>
      <c r="AL480" s="2"/>
    </row>
    <row r="481" spans="1:38" x14ac:dyDescent="0.25">
      <c r="A481" s="1">
        <v>410</v>
      </c>
      <c r="B481" s="6" t="s">
        <v>412</v>
      </c>
      <c r="C481" s="5">
        <f t="shared" si="10"/>
        <v>1</v>
      </c>
      <c r="D481" s="2">
        <v>28978043</v>
      </c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G481" s="2"/>
      <c r="AH481" s="2"/>
      <c r="AI481" s="2"/>
      <c r="AJ481" s="2"/>
      <c r="AK481" s="2"/>
      <c r="AL481" s="2"/>
    </row>
    <row r="482" spans="1:38" x14ac:dyDescent="0.25">
      <c r="A482" s="1">
        <v>411</v>
      </c>
      <c r="B482" s="6" t="s">
        <v>413</v>
      </c>
      <c r="C482" s="5">
        <f t="shared" si="10"/>
        <v>1</v>
      </c>
      <c r="D482" s="2">
        <v>33042828</v>
      </c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2"/>
      <c r="AG482" s="2"/>
      <c r="AH482" s="2"/>
      <c r="AI482" s="2"/>
      <c r="AJ482" s="2"/>
      <c r="AK482" s="2"/>
      <c r="AL482" s="2"/>
    </row>
    <row r="483" spans="1:38" x14ac:dyDescent="0.25">
      <c r="A483" s="1">
        <v>412</v>
      </c>
      <c r="B483" s="6" t="s">
        <v>414</v>
      </c>
      <c r="C483" s="5">
        <f t="shared" si="10"/>
        <v>1</v>
      </c>
      <c r="D483" s="2">
        <v>26006068</v>
      </c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G483" s="2"/>
      <c r="AH483" s="2"/>
      <c r="AI483" s="2"/>
      <c r="AJ483" s="2"/>
      <c r="AK483" s="2"/>
      <c r="AL483" s="2"/>
    </row>
    <row r="484" spans="1:38" x14ac:dyDescent="0.25">
      <c r="A484" s="1">
        <v>413</v>
      </c>
      <c r="B484" s="6" t="s">
        <v>415</v>
      </c>
      <c r="C484" s="5">
        <f t="shared" ref="C484:C547" si="11">COUNTA(D484:G484)</f>
        <v>1</v>
      </c>
      <c r="D484" s="2">
        <v>23254957</v>
      </c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G484" s="2"/>
      <c r="AH484" s="2"/>
      <c r="AI484" s="2"/>
      <c r="AJ484" s="2"/>
      <c r="AK484" s="2"/>
      <c r="AL484" s="2"/>
    </row>
    <row r="485" spans="1:38" x14ac:dyDescent="0.25">
      <c r="A485" s="1">
        <v>414</v>
      </c>
      <c r="B485" s="6" t="s">
        <v>416</v>
      </c>
      <c r="C485" s="5">
        <f t="shared" si="11"/>
        <v>1</v>
      </c>
      <c r="D485" s="2">
        <v>23443317</v>
      </c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2"/>
      <c r="AG485" s="2"/>
      <c r="AH485" s="2"/>
      <c r="AI485" s="2"/>
      <c r="AJ485" s="2"/>
      <c r="AK485" s="2"/>
      <c r="AL485" s="2"/>
    </row>
    <row r="486" spans="1:38" x14ac:dyDescent="0.25">
      <c r="A486" s="1">
        <v>415</v>
      </c>
      <c r="B486" s="6" t="s">
        <v>417</v>
      </c>
      <c r="C486" s="5">
        <f t="shared" si="11"/>
        <v>1</v>
      </c>
      <c r="D486" s="2">
        <v>33042828</v>
      </c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G486" s="2"/>
      <c r="AH486" s="2"/>
      <c r="AI486" s="2"/>
      <c r="AJ486" s="2"/>
      <c r="AK486" s="2"/>
      <c r="AL486" s="2"/>
    </row>
    <row r="487" spans="1:38" x14ac:dyDescent="0.25">
      <c r="A487" s="1">
        <v>416</v>
      </c>
      <c r="B487" s="6" t="s">
        <v>418</v>
      </c>
      <c r="C487" s="5">
        <f t="shared" si="11"/>
        <v>1</v>
      </c>
      <c r="D487" s="2">
        <v>23423317</v>
      </c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G487" s="2"/>
      <c r="AH487" s="2"/>
      <c r="AI487" s="2"/>
      <c r="AJ487" s="2"/>
      <c r="AK487" s="2"/>
      <c r="AL487" s="2"/>
    </row>
    <row r="488" spans="1:38" x14ac:dyDescent="0.25">
      <c r="A488" s="1">
        <v>417</v>
      </c>
      <c r="B488" s="6" t="s">
        <v>419</v>
      </c>
      <c r="C488" s="5">
        <f t="shared" si="11"/>
        <v>1</v>
      </c>
      <c r="D488" s="2">
        <v>33734898</v>
      </c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  <c r="AH488" s="2"/>
      <c r="AI488" s="2"/>
      <c r="AJ488" s="2"/>
      <c r="AK488" s="2"/>
      <c r="AL488" s="2"/>
    </row>
    <row r="489" spans="1:38" x14ac:dyDescent="0.25">
      <c r="A489" s="1">
        <v>418</v>
      </c>
      <c r="B489" s="6" t="s">
        <v>420</v>
      </c>
      <c r="C489" s="5">
        <f t="shared" si="11"/>
        <v>1</v>
      </c>
      <c r="D489" s="2">
        <v>32429642</v>
      </c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  <c r="AH489" s="2"/>
      <c r="AI489" s="2"/>
      <c r="AJ489" s="2"/>
      <c r="AK489" s="2"/>
      <c r="AL489" s="2"/>
    </row>
    <row r="490" spans="1:38" x14ac:dyDescent="0.25">
      <c r="A490" s="1">
        <v>419</v>
      </c>
      <c r="B490" s="6" t="s">
        <v>421</v>
      </c>
      <c r="C490" s="5">
        <f t="shared" si="11"/>
        <v>1</v>
      </c>
      <c r="D490" s="2">
        <v>31897123</v>
      </c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2"/>
      <c r="AG490" s="2"/>
      <c r="AH490" s="2"/>
      <c r="AI490" s="2"/>
      <c r="AJ490" s="2"/>
      <c r="AK490" s="2"/>
      <c r="AL490" s="2"/>
    </row>
    <row r="491" spans="1:38" x14ac:dyDescent="0.25">
      <c r="A491" s="1">
        <v>420</v>
      </c>
      <c r="B491" s="6" t="s">
        <v>422</v>
      </c>
      <c r="C491" s="5">
        <f t="shared" si="11"/>
        <v>1</v>
      </c>
      <c r="D491" s="2">
        <v>22220191</v>
      </c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G491" s="2"/>
      <c r="AH491" s="2"/>
      <c r="AI491" s="2"/>
      <c r="AJ491" s="2"/>
      <c r="AK491" s="2"/>
      <c r="AL491" s="2"/>
    </row>
    <row r="492" spans="1:38" x14ac:dyDescent="0.25">
      <c r="A492" s="1">
        <v>421</v>
      </c>
      <c r="B492" s="6" t="s">
        <v>423</v>
      </c>
      <c r="C492" s="5">
        <f t="shared" si="11"/>
        <v>1</v>
      </c>
      <c r="D492" s="2">
        <v>23254957</v>
      </c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  <c r="AG492" s="2"/>
      <c r="AH492" s="2"/>
      <c r="AI492" s="2"/>
      <c r="AJ492" s="2"/>
      <c r="AK492" s="2"/>
      <c r="AL492" s="2"/>
    </row>
    <row r="493" spans="1:38" x14ac:dyDescent="0.25">
      <c r="A493" s="1">
        <v>422</v>
      </c>
      <c r="B493" s="6" t="s">
        <v>424</v>
      </c>
      <c r="C493" s="5">
        <f t="shared" si="11"/>
        <v>1</v>
      </c>
      <c r="D493" s="2">
        <v>23171949</v>
      </c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G493" s="2"/>
      <c r="AH493" s="2"/>
      <c r="AI493" s="2"/>
      <c r="AJ493" s="2"/>
      <c r="AK493" s="2"/>
      <c r="AL493" s="2"/>
    </row>
    <row r="494" spans="1:38" x14ac:dyDescent="0.25">
      <c r="A494" s="1">
        <v>423</v>
      </c>
      <c r="B494" s="6" t="s">
        <v>425</v>
      </c>
      <c r="C494" s="5">
        <f t="shared" si="11"/>
        <v>1</v>
      </c>
      <c r="D494" s="2">
        <v>29725248</v>
      </c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G494" s="2"/>
      <c r="AH494" s="2"/>
      <c r="AI494" s="2"/>
      <c r="AJ494" s="2"/>
      <c r="AK494" s="2"/>
      <c r="AL494" s="2"/>
    </row>
    <row r="495" spans="1:38" x14ac:dyDescent="0.25">
      <c r="A495" s="1">
        <v>424</v>
      </c>
      <c r="B495" s="6" t="s">
        <v>426</v>
      </c>
      <c r="C495" s="5">
        <f t="shared" si="11"/>
        <v>1</v>
      </c>
      <c r="D495" s="2">
        <v>23171949</v>
      </c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  <c r="AH495" s="2"/>
      <c r="AI495" s="2"/>
      <c r="AJ495" s="2"/>
      <c r="AK495" s="2"/>
      <c r="AL495" s="2"/>
    </row>
    <row r="496" spans="1:38" x14ac:dyDescent="0.25">
      <c r="A496" s="1">
        <v>425</v>
      </c>
      <c r="B496" s="6" t="s">
        <v>427</v>
      </c>
      <c r="C496" s="5">
        <f t="shared" si="11"/>
        <v>1</v>
      </c>
      <c r="D496" s="2">
        <v>29249663</v>
      </c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  <c r="AH496" s="2"/>
      <c r="AI496" s="2"/>
      <c r="AJ496" s="2"/>
      <c r="AK496" s="2"/>
      <c r="AL496" s="2"/>
    </row>
    <row r="497" spans="1:38" x14ac:dyDescent="0.25">
      <c r="A497" s="1">
        <v>426</v>
      </c>
      <c r="B497" s="6" t="s">
        <v>428</v>
      </c>
      <c r="C497" s="5">
        <f t="shared" si="11"/>
        <v>1</v>
      </c>
      <c r="D497" s="2">
        <v>20946665</v>
      </c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  <c r="AH497" s="2"/>
      <c r="AI497" s="2"/>
      <c r="AJ497" s="2"/>
      <c r="AK497" s="2"/>
      <c r="AL497" s="2"/>
    </row>
    <row r="498" spans="1:38" x14ac:dyDescent="0.25">
      <c r="A498" s="1">
        <v>427</v>
      </c>
      <c r="B498" s="6" t="s">
        <v>429</v>
      </c>
      <c r="C498" s="5">
        <f t="shared" si="11"/>
        <v>1</v>
      </c>
      <c r="D498" s="2">
        <v>23254957</v>
      </c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G498" s="2"/>
      <c r="AH498" s="2"/>
      <c r="AI498" s="2"/>
      <c r="AJ498" s="2"/>
      <c r="AK498" s="2"/>
      <c r="AL498" s="2"/>
    </row>
    <row r="499" spans="1:38" x14ac:dyDescent="0.25">
      <c r="A499" s="1">
        <v>428</v>
      </c>
      <c r="B499" s="6" t="s">
        <v>430</v>
      </c>
      <c r="C499" s="5">
        <f t="shared" si="11"/>
        <v>1</v>
      </c>
      <c r="D499" s="2">
        <v>23049873</v>
      </c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  <c r="AH499" s="2"/>
      <c r="AI499" s="2"/>
      <c r="AJ499" s="2"/>
      <c r="AK499" s="2"/>
      <c r="AL499" s="2"/>
    </row>
    <row r="500" spans="1:38" x14ac:dyDescent="0.25">
      <c r="A500" s="1">
        <v>429</v>
      </c>
      <c r="B500" s="6" t="s">
        <v>431</v>
      </c>
      <c r="C500" s="5">
        <f t="shared" si="11"/>
        <v>1</v>
      </c>
      <c r="D500" s="2">
        <v>23171949</v>
      </c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  <c r="AH500" s="2"/>
      <c r="AI500" s="2"/>
      <c r="AJ500" s="2"/>
      <c r="AK500" s="2"/>
      <c r="AL500" s="2"/>
    </row>
    <row r="501" spans="1:38" x14ac:dyDescent="0.25">
      <c r="A501" s="1">
        <v>430</v>
      </c>
      <c r="B501" s="6" t="s">
        <v>432</v>
      </c>
      <c r="C501" s="5">
        <f t="shared" si="11"/>
        <v>1</v>
      </c>
      <c r="D501" s="2">
        <v>33708832</v>
      </c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  <c r="AH501" s="2"/>
      <c r="AI501" s="2"/>
      <c r="AJ501" s="2"/>
      <c r="AK501" s="2"/>
      <c r="AL501" s="2"/>
    </row>
    <row r="502" spans="1:38" x14ac:dyDescent="0.25">
      <c r="A502" s="1">
        <v>431</v>
      </c>
      <c r="B502" s="6" t="s">
        <v>433</v>
      </c>
      <c r="C502" s="5">
        <f t="shared" si="11"/>
        <v>1</v>
      </c>
      <c r="D502" s="2">
        <v>23423317</v>
      </c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  <c r="AH502" s="2"/>
      <c r="AI502" s="2"/>
      <c r="AJ502" s="2"/>
      <c r="AK502" s="2"/>
      <c r="AL502" s="2"/>
    </row>
    <row r="503" spans="1:38" x14ac:dyDescent="0.25">
      <c r="A503" s="1">
        <v>432</v>
      </c>
      <c r="B503" s="6" t="s">
        <v>434</v>
      </c>
      <c r="C503" s="5">
        <f t="shared" si="11"/>
        <v>1</v>
      </c>
      <c r="D503" s="2">
        <v>23171949</v>
      </c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  <c r="AH503" s="2"/>
      <c r="AI503" s="2"/>
      <c r="AJ503" s="2"/>
      <c r="AK503" s="2"/>
      <c r="AL503" s="2"/>
    </row>
    <row r="504" spans="1:38" x14ac:dyDescent="0.25">
      <c r="A504" s="1">
        <v>433</v>
      </c>
      <c r="B504" s="6" t="s">
        <v>435</v>
      </c>
      <c r="C504" s="5">
        <f t="shared" si="11"/>
        <v>1</v>
      </c>
      <c r="D504" s="2">
        <v>23171949</v>
      </c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G504" s="2"/>
      <c r="AH504" s="2"/>
      <c r="AI504" s="2"/>
      <c r="AJ504" s="2"/>
      <c r="AK504" s="2"/>
      <c r="AL504" s="2"/>
    </row>
    <row r="505" spans="1:38" x14ac:dyDescent="0.25">
      <c r="A505" s="1">
        <v>434</v>
      </c>
      <c r="B505" s="6" t="s">
        <v>436</v>
      </c>
      <c r="C505" s="5">
        <f t="shared" si="11"/>
        <v>1</v>
      </c>
      <c r="D505" s="2">
        <v>33708832</v>
      </c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G505" s="2"/>
      <c r="AH505" s="2"/>
      <c r="AI505" s="2"/>
      <c r="AJ505" s="2"/>
      <c r="AK505" s="2"/>
      <c r="AL505" s="2"/>
    </row>
    <row r="506" spans="1:38" x14ac:dyDescent="0.25">
      <c r="A506" s="1">
        <v>435</v>
      </c>
      <c r="B506" s="6" t="s">
        <v>437</v>
      </c>
      <c r="C506" s="5">
        <f t="shared" si="11"/>
        <v>1</v>
      </c>
      <c r="D506" s="2">
        <v>23423317</v>
      </c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  <c r="AH506" s="2"/>
      <c r="AI506" s="2"/>
      <c r="AJ506" s="2"/>
      <c r="AK506" s="2"/>
      <c r="AL506" s="2"/>
    </row>
    <row r="507" spans="1:38" x14ac:dyDescent="0.25">
      <c r="A507" s="1">
        <v>436</v>
      </c>
      <c r="B507" s="6" t="s">
        <v>438</v>
      </c>
      <c r="C507" s="5">
        <f t="shared" si="11"/>
        <v>1</v>
      </c>
      <c r="D507" s="2">
        <v>24260093</v>
      </c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G507" s="2"/>
      <c r="AH507" s="2"/>
      <c r="AI507" s="2"/>
      <c r="AJ507" s="2"/>
      <c r="AK507" s="2"/>
      <c r="AL507" s="2"/>
    </row>
    <row r="508" spans="1:38" x14ac:dyDescent="0.25">
      <c r="A508" s="1">
        <v>437</v>
      </c>
      <c r="B508" s="6" t="s">
        <v>439</v>
      </c>
      <c r="C508" s="5">
        <f t="shared" si="11"/>
        <v>1</v>
      </c>
      <c r="D508" s="2">
        <v>23171949</v>
      </c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  <c r="AH508" s="2"/>
      <c r="AI508" s="2"/>
      <c r="AJ508" s="2"/>
      <c r="AK508" s="2"/>
      <c r="AL508" s="2"/>
    </row>
    <row r="509" spans="1:38" x14ac:dyDescent="0.25">
      <c r="A509" s="1">
        <v>438</v>
      </c>
      <c r="B509" s="6" t="s">
        <v>440</v>
      </c>
      <c r="C509" s="5">
        <f t="shared" si="11"/>
        <v>1</v>
      </c>
      <c r="D509" s="2">
        <v>23254957</v>
      </c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  <c r="AH509" s="2"/>
      <c r="AI509" s="2"/>
      <c r="AJ509" s="2"/>
      <c r="AK509" s="2"/>
      <c r="AL509" s="2"/>
    </row>
    <row r="510" spans="1:38" x14ac:dyDescent="0.25">
      <c r="A510" s="1">
        <v>439</v>
      </c>
      <c r="B510" s="6" t="s">
        <v>441</v>
      </c>
      <c r="C510" s="5">
        <f t="shared" si="11"/>
        <v>1</v>
      </c>
      <c r="D510" s="2">
        <v>32952395</v>
      </c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  <c r="AH510" s="2"/>
      <c r="AI510" s="2"/>
      <c r="AJ510" s="2"/>
      <c r="AK510" s="2"/>
      <c r="AL510" s="2"/>
    </row>
    <row r="511" spans="1:38" x14ac:dyDescent="0.25">
      <c r="A511" s="1">
        <v>440</v>
      </c>
      <c r="B511" s="6" t="s">
        <v>442</v>
      </c>
      <c r="C511" s="5">
        <f t="shared" si="11"/>
        <v>1</v>
      </c>
      <c r="D511" s="2">
        <v>22593799</v>
      </c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  <c r="AH511" s="2"/>
      <c r="AI511" s="2"/>
      <c r="AJ511" s="2"/>
      <c r="AK511" s="2"/>
      <c r="AL511" s="2"/>
    </row>
    <row r="512" spans="1:38" x14ac:dyDescent="0.25">
      <c r="A512" s="1">
        <v>441</v>
      </c>
      <c r="B512" s="6" t="s">
        <v>443</v>
      </c>
      <c r="C512" s="5">
        <f t="shared" si="11"/>
        <v>1</v>
      </c>
      <c r="D512" s="2">
        <v>33145271</v>
      </c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  <c r="AH512" s="2"/>
      <c r="AI512" s="2"/>
      <c r="AJ512" s="2"/>
      <c r="AK512" s="2"/>
      <c r="AL512" s="2"/>
    </row>
    <row r="513" spans="1:38" x14ac:dyDescent="0.25">
      <c r="A513" s="1">
        <v>442</v>
      </c>
      <c r="B513" s="6" t="s">
        <v>444</v>
      </c>
      <c r="C513" s="5">
        <f t="shared" si="11"/>
        <v>1</v>
      </c>
      <c r="D513" s="2">
        <v>20101236</v>
      </c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  <c r="AH513" s="2"/>
      <c r="AI513" s="2"/>
      <c r="AJ513" s="2"/>
      <c r="AK513" s="2"/>
      <c r="AL513" s="2"/>
    </row>
    <row r="514" spans="1:38" x14ac:dyDescent="0.25">
      <c r="A514" s="1">
        <v>443</v>
      </c>
      <c r="B514" s="6" t="s">
        <v>445</v>
      </c>
      <c r="C514" s="5">
        <f t="shared" si="11"/>
        <v>1</v>
      </c>
      <c r="D514" s="2">
        <v>22593799</v>
      </c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  <c r="AH514" s="2"/>
      <c r="AI514" s="2"/>
      <c r="AJ514" s="2"/>
      <c r="AK514" s="2"/>
      <c r="AL514" s="2"/>
    </row>
    <row r="515" spans="1:38" x14ac:dyDescent="0.25">
      <c r="A515" s="1">
        <v>444</v>
      </c>
      <c r="B515" s="6" t="s">
        <v>446</v>
      </c>
      <c r="C515" s="5">
        <f t="shared" si="11"/>
        <v>1</v>
      </c>
      <c r="D515" s="2">
        <v>32812178</v>
      </c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  <c r="AH515" s="2"/>
      <c r="AI515" s="2"/>
      <c r="AJ515" s="2"/>
      <c r="AK515" s="2"/>
      <c r="AL515" s="2"/>
    </row>
    <row r="516" spans="1:38" x14ac:dyDescent="0.25">
      <c r="A516" s="1">
        <v>445</v>
      </c>
      <c r="B516" s="6" t="s">
        <v>447</v>
      </c>
      <c r="C516" s="5">
        <f t="shared" si="11"/>
        <v>1</v>
      </c>
      <c r="D516" s="2">
        <v>18314908</v>
      </c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  <c r="AH516" s="2"/>
      <c r="AI516" s="2"/>
      <c r="AJ516" s="2"/>
      <c r="AK516" s="2"/>
      <c r="AL516" s="2"/>
    </row>
    <row r="517" spans="1:38" x14ac:dyDescent="0.25">
      <c r="A517" s="1">
        <v>446</v>
      </c>
      <c r="B517" s="6" t="s">
        <v>448</v>
      </c>
      <c r="C517" s="5">
        <f t="shared" si="11"/>
        <v>1</v>
      </c>
      <c r="D517" s="2">
        <v>32812178</v>
      </c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  <c r="AH517" s="2"/>
      <c r="AI517" s="2"/>
      <c r="AJ517" s="2"/>
      <c r="AK517" s="2"/>
      <c r="AL517" s="2"/>
    </row>
    <row r="518" spans="1:38" x14ac:dyDescent="0.25">
      <c r="A518" s="1">
        <v>447</v>
      </c>
      <c r="B518" s="6" t="s">
        <v>449</v>
      </c>
      <c r="C518" s="5">
        <f t="shared" si="11"/>
        <v>1</v>
      </c>
      <c r="D518" s="2">
        <v>23171949</v>
      </c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  <c r="AH518" s="2"/>
      <c r="AI518" s="2"/>
      <c r="AJ518" s="2"/>
      <c r="AK518" s="2"/>
      <c r="AL518" s="2"/>
    </row>
    <row r="519" spans="1:38" x14ac:dyDescent="0.25">
      <c r="A519" s="1">
        <v>448</v>
      </c>
      <c r="B519" s="6" t="s">
        <v>450</v>
      </c>
      <c r="C519" s="5">
        <f t="shared" si="11"/>
        <v>1</v>
      </c>
      <c r="D519" s="2">
        <v>22593799</v>
      </c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  <c r="AH519" s="2"/>
      <c r="AI519" s="2"/>
      <c r="AJ519" s="2"/>
      <c r="AK519" s="2"/>
      <c r="AL519" s="2"/>
    </row>
    <row r="520" spans="1:38" x14ac:dyDescent="0.25">
      <c r="A520" s="1">
        <v>449</v>
      </c>
      <c r="B520" s="6" t="s">
        <v>451</v>
      </c>
      <c r="C520" s="5">
        <f t="shared" si="11"/>
        <v>1</v>
      </c>
      <c r="D520" s="2">
        <v>28966727</v>
      </c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  <c r="AH520" s="2"/>
      <c r="AI520" s="2"/>
      <c r="AJ520" s="2"/>
      <c r="AK520" s="2"/>
      <c r="AL520" s="2"/>
    </row>
    <row r="521" spans="1:38" x14ac:dyDescent="0.25">
      <c r="A521" s="1">
        <v>450</v>
      </c>
      <c r="B521" s="6" t="s">
        <v>452</v>
      </c>
      <c r="C521" s="5">
        <f t="shared" si="11"/>
        <v>1</v>
      </c>
      <c r="D521" s="2">
        <v>23254957</v>
      </c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  <c r="AH521" s="2"/>
      <c r="AI521" s="2"/>
      <c r="AJ521" s="2"/>
      <c r="AK521" s="2"/>
      <c r="AL521" s="2"/>
    </row>
    <row r="522" spans="1:38" x14ac:dyDescent="0.25">
      <c r="A522" s="1">
        <v>451</v>
      </c>
      <c r="B522" s="6" t="s">
        <v>453</v>
      </c>
      <c r="C522" s="5">
        <f t="shared" si="11"/>
        <v>1</v>
      </c>
      <c r="D522" s="2">
        <v>33650093</v>
      </c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  <c r="AH522" s="2"/>
      <c r="AI522" s="2"/>
      <c r="AJ522" s="2"/>
      <c r="AK522" s="2"/>
      <c r="AL522" s="2"/>
    </row>
    <row r="523" spans="1:38" x14ac:dyDescent="0.25">
      <c r="A523" s="1">
        <v>452</v>
      </c>
      <c r="B523" s="6" t="s">
        <v>454</v>
      </c>
      <c r="C523" s="5">
        <f t="shared" si="11"/>
        <v>1</v>
      </c>
      <c r="D523" s="2">
        <v>26006068</v>
      </c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  <c r="AH523" s="2"/>
      <c r="AI523" s="2"/>
      <c r="AJ523" s="2"/>
      <c r="AK523" s="2"/>
      <c r="AL523" s="2"/>
    </row>
    <row r="524" spans="1:38" x14ac:dyDescent="0.25">
      <c r="A524" s="1">
        <v>453</v>
      </c>
      <c r="B524" s="6" t="s">
        <v>455</v>
      </c>
      <c r="C524" s="5">
        <f t="shared" si="11"/>
        <v>1</v>
      </c>
      <c r="D524" s="2">
        <v>22220191</v>
      </c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  <c r="AH524" s="2"/>
      <c r="AI524" s="2"/>
      <c r="AJ524" s="2"/>
      <c r="AK524" s="2"/>
      <c r="AL524" s="2"/>
    </row>
    <row r="525" spans="1:38" x14ac:dyDescent="0.25">
      <c r="A525" s="1">
        <v>454</v>
      </c>
      <c r="B525" s="6" t="s">
        <v>456</v>
      </c>
      <c r="C525" s="5">
        <f t="shared" si="11"/>
        <v>1</v>
      </c>
      <c r="D525" s="2">
        <v>20101236</v>
      </c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  <c r="AH525" s="2"/>
      <c r="AI525" s="2"/>
      <c r="AJ525" s="2"/>
      <c r="AK525" s="2"/>
      <c r="AL525" s="2"/>
    </row>
    <row r="526" spans="1:38" x14ac:dyDescent="0.25">
      <c r="A526" s="1">
        <v>455</v>
      </c>
      <c r="B526" s="6" t="s">
        <v>457</v>
      </c>
      <c r="C526" s="5">
        <f t="shared" si="11"/>
        <v>1</v>
      </c>
      <c r="D526" s="2">
        <v>20101236</v>
      </c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  <c r="AH526" s="2"/>
      <c r="AI526" s="2"/>
      <c r="AJ526" s="2"/>
      <c r="AK526" s="2"/>
      <c r="AL526" s="2"/>
    </row>
    <row r="527" spans="1:38" x14ac:dyDescent="0.25">
      <c r="A527" s="1">
        <v>456</v>
      </c>
      <c r="B527" s="6" t="s">
        <v>458</v>
      </c>
      <c r="C527" s="5">
        <f t="shared" si="11"/>
        <v>1</v>
      </c>
      <c r="D527" s="2">
        <v>29535384</v>
      </c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  <c r="AH527" s="2"/>
      <c r="AI527" s="2"/>
      <c r="AJ527" s="2"/>
      <c r="AK527" s="2"/>
      <c r="AL527" s="2"/>
    </row>
    <row r="528" spans="1:38" x14ac:dyDescent="0.25">
      <c r="A528" s="1">
        <v>457</v>
      </c>
      <c r="B528" s="6" t="s">
        <v>459</v>
      </c>
      <c r="C528" s="5">
        <f t="shared" si="11"/>
        <v>1</v>
      </c>
      <c r="D528" s="2">
        <v>23254957</v>
      </c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  <c r="AH528" s="2"/>
      <c r="AI528" s="2"/>
      <c r="AJ528" s="2"/>
      <c r="AK528" s="2"/>
      <c r="AL528" s="2"/>
    </row>
    <row r="529" spans="1:38" x14ac:dyDescent="0.25">
      <c r="A529" s="1">
        <v>458</v>
      </c>
      <c r="B529" s="6" t="s">
        <v>460</v>
      </c>
      <c r="C529" s="5">
        <f t="shared" si="11"/>
        <v>1</v>
      </c>
      <c r="D529" s="2">
        <v>26577950</v>
      </c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G529" s="2"/>
      <c r="AH529" s="2"/>
      <c r="AI529" s="2"/>
      <c r="AJ529" s="2"/>
      <c r="AK529" s="2"/>
      <c r="AL529" s="2"/>
    </row>
    <row r="530" spans="1:38" x14ac:dyDescent="0.25">
      <c r="A530" s="1">
        <v>459</v>
      </c>
      <c r="B530" s="6" t="s">
        <v>461</v>
      </c>
      <c r="C530" s="5">
        <f t="shared" si="11"/>
        <v>1</v>
      </c>
      <c r="D530" s="2">
        <v>23171949</v>
      </c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  <c r="AH530" s="2"/>
      <c r="AI530" s="2"/>
      <c r="AJ530" s="2"/>
      <c r="AK530" s="2"/>
      <c r="AL530" s="2"/>
    </row>
    <row r="531" spans="1:38" x14ac:dyDescent="0.25">
      <c r="A531" s="1">
        <v>460</v>
      </c>
      <c r="B531" s="6" t="s">
        <v>462</v>
      </c>
      <c r="C531" s="5">
        <f t="shared" si="11"/>
        <v>1</v>
      </c>
      <c r="D531" s="2">
        <v>22489698</v>
      </c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  <c r="AH531" s="2"/>
      <c r="AI531" s="2"/>
      <c r="AJ531" s="2"/>
      <c r="AK531" s="2"/>
      <c r="AL531" s="2"/>
    </row>
    <row r="532" spans="1:38" x14ac:dyDescent="0.25">
      <c r="A532" s="1">
        <v>461</v>
      </c>
      <c r="B532" s="6" t="s">
        <v>463</v>
      </c>
      <c r="C532" s="5">
        <f t="shared" si="11"/>
        <v>1</v>
      </c>
      <c r="D532" s="2">
        <v>34322487</v>
      </c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  <c r="AH532" s="2"/>
      <c r="AI532" s="2"/>
      <c r="AJ532" s="2"/>
      <c r="AK532" s="2"/>
      <c r="AL532" s="2"/>
    </row>
    <row r="533" spans="1:38" x14ac:dyDescent="0.25">
      <c r="A533" s="1">
        <v>462</v>
      </c>
      <c r="B533" s="6" t="s">
        <v>464</v>
      </c>
      <c r="C533" s="5">
        <f t="shared" si="11"/>
        <v>1</v>
      </c>
      <c r="D533" s="2">
        <v>32317088</v>
      </c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  <c r="AH533" s="2"/>
      <c r="AI533" s="2"/>
      <c r="AJ533" s="2"/>
      <c r="AK533" s="2"/>
      <c r="AL533" s="2"/>
    </row>
    <row r="534" spans="1:38" x14ac:dyDescent="0.25">
      <c r="A534" s="1">
        <v>463</v>
      </c>
      <c r="B534" s="6" t="s">
        <v>465</v>
      </c>
      <c r="C534" s="5">
        <f t="shared" si="11"/>
        <v>1</v>
      </c>
      <c r="D534" s="2">
        <v>33688252</v>
      </c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  <c r="AH534" s="2"/>
      <c r="AI534" s="2"/>
      <c r="AJ534" s="2"/>
      <c r="AK534" s="2"/>
      <c r="AL534" s="2"/>
    </row>
    <row r="535" spans="1:38" x14ac:dyDescent="0.25">
      <c r="A535" s="1">
        <v>464</v>
      </c>
      <c r="B535" s="6" t="s">
        <v>466</v>
      </c>
      <c r="C535" s="5">
        <f t="shared" si="11"/>
        <v>1</v>
      </c>
      <c r="D535" s="2">
        <v>34322487</v>
      </c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  <c r="AH535" s="2"/>
      <c r="AI535" s="2"/>
      <c r="AJ535" s="2"/>
      <c r="AK535" s="2"/>
      <c r="AL535" s="2"/>
    </row>
    <row r="536" spans="1:38" x14ac:dyDescent="0.25">
      <c r="A536" s="1">
        <v>465</v>
      </c>
      <c r="B536" s="6" t="s">
        <v>467</v>
      </c>
      <c r="C536" s="5">
        <f t="shared" si="11"/>
        <v>1</v>
      </c>
      <c r="D536" s="2">
        <v>32992708</v>
      </c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  <c r="AH536" s="2"/>
      <c r="AI536" s="2"/>
      <c r="AJ536" s="2"/>
      <c r="AK536" s="2"/>
      <c r="AL536" s="2"/>
    </row>
    <row r="537" spans="1:38" x14ac:dyDescent="0.25">
      <c r="A537" s="1">
        <v>466</v>
      </c>
      <c r="B537" s="6" t="s">
        <v>468</v>
      </c>
      <c r="C537" s="5">
        <f t="shared" si="11"/>
        <v>1</v>
      </c>
      <c r="D537" s="2">
        <v>31297036</v>
      </c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  <c r="AH537" s="2"/>
      <c r="AI537" s="2"/>
      <c r="AJ537" s="2"/>
      <c r="AK537" s="2"/>
      <c r="AL537" s="2"/>
    </row>
    <row r="538" spans="1:38" x14ac:dyDescent="0.25">
      <c r="A538" s="1">
        <v>467</v>
      </c>
      <c r="B538" s="6" t="s">
        <v>469</v>
      </c>
      <c r="C538" s="5">
        <f t="shared" si="11"/>
        <v>1</v>
      </c>
      <c r="D538" s="2">
        <v>27075627</v>
      </c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  <c r="AH538" s="2"/>
      <c r="AI538" s="2"/>
      <c r="AJ538" s="2"/>
      <c r="AK538" s="2"/>
      <c r="AL538" s="2"/>
    </row>
    <row r="539" spans="1:38" x14ac:dyDescent="0.25">
      <c r="A539" s="1">
        <v>468</v>
      </c>
      <c r="B539" s="6" t="s">
        <v>470</v>
      </c>
      <c r="C539" s="5">
        <f t="shared" si="11"/>
        <v>1</v>
      </c>
      <c r="D539" s="2">
        <v>18314908</v>
      </c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  <c r="AH539" s="2"/>
      <c r="AI539" s="2"/>
      <c r="AJ539" s="2"/>
      <c r="AK539" s="2"/>
      <c r="AL539" s="2"/>
    </row>
    <row r="540" spans="1:38" x14ac:dyDescent="0.25">
      <c r="A540" s="1">
        <v>469</v>
      </c>
      <c r="B540" s="6" t="s">
        <v>471</v>
      </c>
      <c r="C540" s="5">
        <f t="shared" si="11"/>
        <v>1</v>
      </c>
      <c r="D540" s="2">
        <v>33145271</v>
      </c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  <c r="AH540" s="2"/>
      <c r="AI540" s="2"/>
      <c r="AJ540" s="2"/>
      <c r="AK540" s="2"/>
      <c r="AL540" s="2"/>
    </row>
    <row r="541" spans="1:38" x14ac:dyDescent="0.25">
      <c r="A541" s="1">
        <v>470</v>
      </c>
      <c r="B541" s="6" t="s">
        <v>472</v>
      </c>
      <c r="C541" s="5">
        <f t="shared" si="11"/>
        <v>1</v>
      </c>
      <c r="D541" s="2">
        <v>18314908</v>
      </c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  <c r="AH541" s="2"/>
      <c r="AI541" s="2"/>
      <c r="AJ541" s="2"/>
      <c r="AK541" s="2"/>
      <c r="AL541" s="2"/>
    </row>
    <row r="542" spans="1:38" x14ac:dyDescent="0.25">
      <c r="A542" s="1">
        <v>471</v>
      </c>
      <c r="B542" s="6" t="s">
        <v>473</v>
      </c>
      <c r="C542" s="5">
        <f t="shared" si="11"/>
        <v>1</v>
      </c>
      <c r="D542" s="2">
        <v>25068292</v>
      </c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  <c r="AH542" s="2"/>
      <c r="AI542" s="2"/>
      <c r="AJ542" s="2"/>
      <c r="AK542" s="2"/>
      <c r="AL542" s="2"/>
    </row>
    <row r="543" spans="1:38" x14ac:dyDescent="0.25">
      <c r="A543" s="1">
        <v>472</v>
      </c>
      <c r="B543" s="6" t="s">
        <v>474</v>
      </c>
      <c r="C543" s="5">
        <f t="shared" si="11"/>
        <v>1</v>
      </c>
      <c r="D543" s="2">
        <v>28899398</v>
      </c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  <c r="AH543" s="2"/>
      <c r="AI543" s="2"/>
      <c r="AJ543" s="2"/>
      <c r="AK543" s="2"/>
      <c r="AL543" s="2"/>
    </row>
    <row r="544" spans="1:38" x14ac:dyDescent="0.25">
      <c r="A544" s="1">
        <v>473</v>
      </c>
      <c r="B544" s="6" t="s">
        <v>475</v>
      </c>
      <c r="C544" s="5">
        <f t="shared" si="11"/>
        <v>1</v>
      </c>
      <c r="D544" s="2">
        <v>28899398</v>
      </c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  <c r="AH544" s="2"/>
      <c r="AI544" s="2"/>
      <c r="AJ544" s="2"/>
      <c r="AK544" s="2"/>
      <c r="AL544" s="2"/>
    </row>
    <row r="545" spans="1:38" x14ac:dyDescent="0.25">
      <c r="A545" s="1">
        <v>474</v>
      </c>
      <c r="B545" s="6" t="s">
        <v>476</v>
      </c>
      <c r="C545" s="5">
        <f t="shared" si="11"/>
        <v>1</v>
      </c>
      <c r="D545" s="2">
        <v>28899398</v>
      </c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  <c r="AH545" s="2"/>
      <c r="AI545" s="2"/>
      <c r="AJ545" s="2"/>
      <c r="AK545" s="2"/>
      <c r="AL545" s="2"/>
    </row>
    <row r="546" spans="1:38" x14ac:dyDescent="0.25">
      <c r="A546" s="1">
        <v>475</v>
      </c>
      <c r="B546" s="6" t="s">
        <v>477</v>
      </c>
      <c r="C546" s="5">
        <f t="shared" si="11"/>
        <v>1</v>
      </c>
      <c r="D546" s="2">
        <v>28899398</v>
      </c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  <c r="AH546" s="2"/>
      <c r="AI546" s="2"/>
      <c r="AJ546" s="2"/>
      <c r="AK546" s="2"/>
      <c r="AL546" s="2"/>
    </row>
    <row r="547" spans="1:38" x14ac:dyDescent="0.25">
      <c r="A547" s="1">
        <v>476</v>
      </c>
      <c r="B547" s="6" t="s">
        <v>478</v>
      </c>
      <c r="C547" s="5">
        <f t="shared" si="11"/>
        <v>1</v>
      </c>
      <c r="D547" s="2">
        <v>28899398</v>
      </c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  <c r="AH547" s="2"/>
      <c r="AI547" s="2"/>
      <c r="AJ547" s="2"/>
      <c r="AK547" s="2"/>
      <c r="AL547" s="2"/>
    </row>
    <row r="548" spans="1:38" x14ac:dyDescent="0.25">
      <c r="A548" s="1">
        <v>477</v>
      </c>
      <c r="B548" s="6" t="s">
        <v>479</v>
      </c>
      <c r="C548" s="5">
        <f t="shared" ref="C548:C611" si="12">COUNTA(D548:G548)</f>
        <v>1</v>
      </c>
      <c r="D548" s="2">
        <v>32383785</v>
      </c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  <c r="AH548" s="2"/>
      <c r="AI548" s="2"/>
      <c r="AJ548" s="2"/>
      <c r="AK548" s="2"/>
      <c r="AL548" s="2"/>
    </row>
    <row r="549" spans="1:38" x14ac:dyDescent="0.25">
      <c r="A549" s="1">
        <v>478</v>
      </c>
      <c r="B549" s="6" t="s">
        <v>480</v>
      </c>
      <c r="C549" s="5">
        <f t="shared" si="12"/>
        <v>1</v>
      </c>
      <c r="D549" s="2">
        <v>18314908</v>
      </c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  <c r="AG549" s="2"/>
      <c r="AH549" s="2"/>
      <c r="AI549" s="2"/>
      <c r="AJ549" s="2"/>
      <c r="AK549" s="2"/>
      <c r="AL549" s="2"/>
    </row>
    <row r="550" spans="1:38" x14ac:dyDescent="0.25">
      <c r="A550" s="1">
        <v>479</v>
      </c>
      <c r="B550" s="6" t="s">
        <v>481</v>
      </c>
      <c r="C550" s="5">
        <f t="shared" si="12"/>
        <v>1</v>
      </c>
      <c r="D550" s="2">
        <v>18314908</v>
      </c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  <c r="AH550" s="2"/>
      <c r="AI550" s="2"/>
      <c r="AJ550" s="2"/>
      <c r="AK550" s="2"/>
      <c r="AL550" s="2"/>
    </row>
    <row r="551" spans="1:38" x14ac:dyDescent="0.25">
      <c r="A551" s="1">
        <v>480</v>
      </c>
      <c r="B551" s="6" t="s">
        <v>482</v>
      </c>
      <c r="C551" s="5">
        <f t="shared" si="12"/>
        <v>1</v>
      </c>
      <c r="D551" s="2">
        <v>32724790</v>
      </c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  <c r="AH551" s="2"/>
      <c r="AI551" s="2"/>
      <c r="AJ551" s="2"/>
      <c r="AK551" s="2"/>
      <c r="AL551" s="2"/>
    </row>
    <row r="552" spans="1:38" x14ac:dyDescent="0.25">
      <c r="A552" s="1">
        <v>481</v>
      </c>
      <c r="B552" s="6" t="s">
        <v>483</v>
      </c>
      <c r="C552" s="5">
        <f t="shared" si="12"/>
        <v>1</v>
      </c>
      <c r="D552" s="2">
        <v>31897123</v>
      </c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  <c r="AH552" s="2"/>
      <c r="AI552" s="2"/>
      <c r="AJ552" s="2"/>
      <c r="AK552" s="2"/>
      <c r="AL552" s="2"/>
    </row>
    <row r="553" spans="1:38" x14ac:dyDescent="0.25">
      <c r="A553" s="1">
        <v>482</v>
      </c>
      <c r="B553" s="6" t="s">
        <v>484</v>
      </c>
      <c r="C553" s="5">
        <f t="shared" si="12"/>
        <v>1</v>
      </c>
      <c r="D553" s="2">
        <v>23049873</v>
      </c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  <c r="AH553" s="2"/>
      <c r="AI553" s="2"/>
      <c r="AJ553" s="2"/>
      <c r="AK553" s="2"/>
      <c r="AL553" s="2"/>
    </row>
    <row r="554" spans="1:38" x14ac:dyDescent="0.25">
      <c r="A554" s="1">
        <v>483</v>
      </c>
      <c r="B554" s="6" t="s">
        <v>485</v>
      </c>
      <c r="C554" s="5">
        <f t="shared" si="12"/>
        <v>1</v>
      </c>
      <c r="D554" s="2">
        <v>29562176</v>
      </c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  <c r="AH554" s="2"/>
      <c r="AI554" s="2"/>
      <c r="AJ554" s="2"/>
      <c r="AK554" s="2"/>
      <c r="AL554" s="2"/>
    </row>
    <row r="555" spans="1:38" x14ac:dyDescent="0.25">
      <c r="A555" s="1">
        <v>484</v>
      </c>
      <c r="B555" s="6" t="s">
        <v>486</v>
      </c>
      <c r="C555" s="5">
        <f t="shared" si="12"/>
        <v>1</v>
      </c>
      <c r="D555" s="2">
        <v>23254957</v>
      </c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  <c r="AH555" s="2"/>
      <c r="AI555" s="2"/>
      <c r="AJ555" s="2"/>
      <c r="AK555" s="2"/>
      <c r="AL555" s="2"/>
    </row>
    <row r="556" spans="1:38" x14ac:dyDescent="0.25">
      <c r="A556" s="1">
        <v>485</v>
      </c>
      <c r="B556" s="6" t="s">
        <v>487</v>
      </c>
      <c r="C556" s="5">
        <f t="shared" si="12"/>
        <v>1</v>
      </c>
      <c r="D556" s="2">
        <v>23254957</v>
      </c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  <c r="AH556" s="2"/>
      <c r="AI556" s="2"/>
      <c r="AJ556" s="2"/>
      <c r="AK556" s="2"/>
      <c r="AL556" s="2"/>
    </row>
    <row r="557" spans="1:38" x14ac:dyDescent="0.25">
      <c r="A557" s="1">
        <v>486</v>
      </c>
      <c r="B557" s="6" t="s">
        <v>488</v>
      </c>
      <c r="C557" s="5">
        <f t="shared" si="12"/>
        <v>1</v>
      </c>
      <c r="D557" s="2">
        <v>23254957</v>
      </c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  <c r="AH557" s="2"/>
      <c r="AI557" s="2"/>
      <c r="AJ557" s="2"/>
      <c r="AK557" s="2"/>
      <c r="AL557" s="2"/>
    </row>
    <row r="558" spans="1:38" x14ac:dyDescent="0.25">
      <c r="A558" s="1">
        <v>487</v>
      </c>
      <c r="B558" s="6" t="s">
        <v>489</v>
      </c>
      <c r="C558" s="5">
        <f t="shared" si="12"/>
        <v>1</v>
      </c>
      <c r="D558" s="2">
        <v>23254957</v>
      </c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  <c r="AH558" s="2"/>
      <c r="AI558" s="2"/>
      <c r="AJ558" s="2"/>
      <c r="AK558" s="2"/>
      <c r="AL558" s="2"/>
    </row>
    <row r="559" spans="1:38" x14ac:dyDescent="0.25">
      <c r="A559" s="1">
        <v>488</v>
      </c>
      <c r="B559" s="6" t="s">
        <v>490</v>
      </c>
      <c r="C559" s="5">
        <f t="shared" si="12"/>
        <v>1</v>
      </c>
      <c r="D559" s="2">
        <v>23254957</v>
      </c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  <c r="AH559" s="2"/>
      <c r="AI559" s="2"/>
      <c r="AJ559" s="2"/>
      <c r="AK559" s="2"/>
      <c r="AL559" s="2"/>
    </row>
    <row r="560" spans="1:38" x14ac:dyDescent="0.25">
      <c r="A560" s="1">
        <v>489</v>
      </c>
      <c r="B560" s="6" t="s">
        <v>491</v>
      </c>
      <c r="C560" s="5">
        <f t="shared" si="12"/>
        <v>1</v>
      </c>
      <c r="D560" s="2">
        <v>23254957</v>
      </c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  <c r="AH560" s="2"/>
      <c r="AI560" s="2"/>
      <c r="AJ560" s="2"/>
      <c r="AK560" s="2"/>
      <c r="AL560" s="2"/>
    </row>
    <row r="561" spans="1:38" x14ac:dyDescent="0.25">
      <c r="A561" s="1">
        <v>490</v>
      </c>
      <c r="B561" s="6" t="s">
        <v>492</v>
      </c>
      <c r="C561" s="5">
        <f t="shared" si="12"/>
        <v>1</v>
      </c>
      <c r="D561" s="2">
        <v>33293861</v>
      </c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  <c r="AH561" s="2"/>
      <c r="AI561" s="2"/>
      <c r="AJ561" s="2"/>
      <c r="AK561" s="2"/>
      <c r="AL561" s="2"/>
    </row>
    <row r="562" spans="1:38" x14ac:dyDescent="0.25">
      <c r="A562" s="1">
        <v>491</v>
      </c>
      <c r="B562" s="6" t="s">
        <v>493</v>
      </c>
      <c r="C562" s="5">
        <f t="shared" si="12"/>
        <v>1</v>
      </c>
      <c r="D562" s="2">
        <v>34604089</v>
      </c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  <c r="AH562" s="2"/>
      <c r="AI562" s="2"/>
      <c r="AJ562" s="2"/>
      <c r="AK562" s="2"/>
      <c r="AL562" s="2"/>
    </row>
    <row r="563" spans="1:38" x14ac:dyDescent="0.25">
      <c r="A563" s="1">
        <v>492</v>
      </c>
      <c r="B563" s="6" t="s">
        <v>494</v>
      </c>
      <c r="C563" s="5">
        <f t="shared" si="12"/>
        <v>1</v>
      </c>
      <c r="D563" s="2">
        <v>18314908</v>
      </c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  <c r="AH563" s="2"/>
      <c r="AI563" s="2"/>
      <c r="AJ563" s="2"/>
      <c r="AK563" s="2"/>
      <c r="AL563" s="2"/>
    </row>
    <row r="564" spans="1:38" x14ac:dyDescent="0.25">
      <c r="A564" s="1">
        <v>493</v>
      </c>
      <c r="B564" s="6" t="s">
        <v>495</v>
      </c>
      <c r="C564" s="5">
        <f t="shared" si="12"/>
        <v>1</v>
      </c>
      <c r="D564" s="2">
        <v>28988968</v>
      </c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  <c r="AH564" s="2"/>
      <c r="AI564" s="2"/>
      <c r="AJ564" s="2"/>
      <c r="AK564" s="2"/>
      <c r="AL564" s="2"/>
    </row>
    <row r="565" spans="1:38" x14ac:dyDescent="0.25">
      <c r="A565" s="1">
        <v>494</v>
      </c>
      <c r="B565" s="6" t="s">
        <v>496</v>
      </c>
      <c r="C565" s="5">
        <f t="shared" si="12"/>
        <v>1</v>
      </c>
      <c r="D565" s="2">
        <v>34053447</v>
      </c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  <c r="AH565" s="2"/>
      <c r="AI565" s="2"/>
      <c r="AJ565" s="2"/>
      <c r="AK565" s="2"/>
      <c r="AL565" s="2"/>
    </row>
    <row r="566" spans="1:38" x14ac:dyDescent="0.25">
      <c r="A566" s="1">
        <v>495</v>
      </c>
      <c r="B566" s="6" t="s">
        <v>497</v>
      </c>
      <c r="C566" s="5">
        <f t="shared" si="12"/>
        <v>1</v>
      </c>
      <c r="D566" s="2">
        <v>23171949</v>
      </c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  <c r="AH566" s="2"/>
      <c r="AI566" s="2"/>
      <c r="AJ566" s="2"/>
      <c r="AK566" s="2"/>
      <c r="AL566" s="2"/>
    </row>
    <row r="567" spans="1:38" x14ac:dyDescent="0.25">
      <c r="A567" s="1">
        <v>496</v>
      </c>
      <c r="B567" s="6" t="s">
        <v>498</v>
      </c>
      <c r="C567" s="5">
        <f t="shared" si="12"/>
        <v>1</v>
      </c>
      <c r="D567" s="2">
        <v>32383785</v>
      </c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  <c r="AH567" s="2"/>
      <c r="AI567" s="2"/>
      <c r="AJ567" s="2"/>
      <c r="AK567" s="2"/>
      <c r="AL567" s="2"/>
    </row>
    <row r="568" spans="1:38" x14ac:dyDescent="0.25">
      <c r="A568" s="1">
        <v>497</v>
      </c>
      <c r="B568" s="6" t="s">
        <v>499</v>
      </c>
      <c r="C568" s="5">
        <f t="shared" si="12"/>
        <v>1</v>
      </c>
      <c r="D568" s="2">
        <v>25537444</v>
      </c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  <c r="AH568" s="2"/>
      <c r="AI568" s="2"/>
      <c r="AJ568" s="2"/>
      <c r="AK568" s="2"/>
      <c r="AL568" s="2"/>
    </row>
    <row r="569" spans="1:38" x14ac:dyDescent="0.25">
      <c r="A569" s="1">
        <v>498</v>
      </c>
      <c r="B569" s="6" t="s">
        <v>500</v>
      </c>
      <c r="C569" s="5">
        <f t="shared" si="12"/>
        <v>1</v>
      </c>
      <c r="D569" s="2">
        <v>25068292</v>
      </c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  <c r="AH569" s="2"/>
      <c r="AI569" s="2"/>
      <c r="AJ569" s="2"/>
      <c r="AK569" s="2"/>
      <c r="AL569" s="2"/>
    </row>
    <row r="570" spans="1:38" x14ac:dyDescent="0.25">
      <c r="A570" s="1">
        <v>499</v>
      </c>
      <c r="B570" s="6" t="s">
        <v>501</v>
      </c>
      <c r="C570" s="5">
        <f t="shared" si="12"/>
        <v>1</v>
      </c>
      <c r="D570" s="2">
        <v>27472710</v>
      </c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  <c r="AH570" s="2"/>
      <c r="AI570" s="2"/>
      <c r="AJ570" s="2"/>
      <c r="AK570" s="2"/>
      <c r="AL570" s="2"/>
    </row>
    <row r="571" spans="1:38" x14ac:dyDescent="0.25">
      <c r="A571" s="1">
        <v>500</v>
      </c>
      <c r="B571" s="6" t="s">
        <v>502</v>
      </c>
      <c r="C571" s="5">
        <f t="shared" si="12"/>
        <v>1</v>
      </c>
      <c r="D571" s="2">
        <v>23254957</v>
      </c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  <c r="AH571" s="2"/>
      <c r="AI571" s="2"/>
      <c r="AJ571" s="2"/>
      <c r="AK571" s="2"/>
      <c r="AL571" s="2"/>
    </row>
    <row r="572" spans="1:38" x14ac:dyDescent="0.25">
      <c r="A572" s="1">
        <v>501</v>
      </c>
      <c r="B572" s="6" t="s">
        <v>503</v>
      </c>
      <c r="C572" s="5">
        <f t="shared" si="12"/>
        <v>1</v>
      </c>
      <c r="D572" s="2">
        <v>23254957</v>
      </c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  <c r="AH572" s="2"/>
      <c r="AI572" s="2"/>
      <c r="AJ572" s="2"/>
      <c r="AK572" s="2"/>
      <c r="AL572" s="2"/>
    </row>
    <row r="573" spans="1:38" x14ac:dyDescent="0.25">
      <c r="A573" s="1">
        <v>502</v>
      </c>
      <c r="B573" s="6" t="s">
        <v>504</v>
      </c>
      <c r="C573" s="5">
        <f t="shared" si="12"/>
        <v>1</v>
      </c>
      <c r="D573" s="2">
        <v>33042828</v>
      </c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  <c r="AH573" s="2"/>
      <c r="AI573" s="2"/>
      <c r="AJ573" s="2"/>
      <c r="AK573" s="2"/>
      <c r="AL573" s="2"/>
    </row>
    <row r="574" spans="1:38" x14ac:dyDescent="0.25">
      <c r="A574" s="1">
        <v>503</v>
      </c>
      <c r="B574" s="6" t="s">
        <v>505</v>
      </c>
      <c r="C574" s="5">
        <f t="shared" si="12"/>
        <v>1</v>
      </c>
      <c r="D574" s="2">
        <v>29535384</v>
      </c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  <c r="AH574" s="2"/>
      <c r="AI574" s="2"/>
      <c r="AJ574" s="2"/>
      <c r="AK574" s="2"/>
      <c r="AL574" s="2"/>
    </row>
    <row r="575" spans="1:38" x14ac:dyDescent="0.25">
      <c r="A575" s="1">
        <v>504</v>
      </c>
      <c r="B575" s="6" t="s">
        <v>506</v>
      </c>
      <c r="C575" s="5">
        <f t="shared" si="12"/>
        <v>1</v>
      </c>
      <c r="D575" s="2">
        <v>23254957</v>
      </c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  <c r="AH575" s="2"/>
      <c r="AI575" s="2"/>
      <c r="AJ575" s="2"/>
      <c r="AK575" s="2"/>
      <c r="AL575" s="2"/>
    </row>
    <row r="576" spans="1:38" x14ac:dyDescent="0.25">
      <c r="A576" s="1">
        <v>505</v>
      </c>
      <c r="B576" s="6" t="s">
        <v>507</v>
      </c>
      <c r="C576" s="5">
        <f t="shared" si="12"/>
        <v>1</v>
      </c>
      <c r="D576" s="2">
        <v>23423317</v>
      </c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  <c r="AH576" s="2"/>
      <c r="AI576" s="2"/>
      <c r="AJ576" s="2"/>
      <c r="AK576" s="2"/>
      <c r="AL576" s="2"/>
    </row>
    <row r="577" spans="1:38" x14ac:dyDescent="0.25">
      <c r="A577" s="1">
        <v>506</v>
      </c>
      <c r="B577" s="6" t="s">
        <v>508</v>
      </c>
      <c r="C577" s="5">
        <f t="shared" si="12"/>
        <v>1</v>
      </c>
      <c r="D577" s="2">
        <v>23171949</v>
      </c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  <c r="AH577" s="2"/>
      <c r="AI577" s="2"/>
      <c r="AJ577" s="2"/>
      <c r="AK577" s="2"/>
      <c r="AL577" s="2"/>
    </row>
    <row r="578" spans="1:38" x14ac:dyDescent="0.25">
      <c r="A578" s="1">
        <v>507</v>
      </c>
      <c r="B578" s="6" t="s">
        <v>509</v>
      </c>
      <c r="C578" s="5">
        <f t="shared" si="12"/>
        <v>1</v>
      </c>
      <c r="D578" s="2">
        <v>23254957</v>
      </c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  <c r="AH578" s="2"/>
      <c r="AI578" s="2"/>
      <c r="AJ578" s="2"/>
      <c r="AK578" s="2"/>
      <c r="AL578" s="2"/>
    </row>
    <row r="579" spans="1:38" x14ac:dyDescent="0.25">
      <c r="A579" s="1">
        <v>508</v>
      </c>
      <c r="B579" s="6" t="s">
        <v>510</v>
      </c>
      <c r="C579" s="5">
        <f t="shared" si="12"/>
        <v>1</v>
      </c>
      <c r="D579" s="2">
        <v>23171949</v>
      </c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  <c r="AH579" s="2"/>
      <c r="AI579" s="2"/>
      <c r="AJ579" s="2"/>
      <c r="AK579" s="2"/>
      <c r="AL579" s="2"/>
    </row>
    <row r="580" spans="1:38" x14ac:dyDescent="0.25">
      <c r="A580" s="1">
        <v>509</v>
      </c>
      <c r="B580" s="6" t="s">
        <v>511</v>
      </c>
      <c r="C580" s="5">
        <f t="shared" si="12"/>
        <v>1</v>
      </c>
      <c r="D580" s="2">
        <v>33665229</v>
      </c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  <c r="AH580" s="2"/>
      <c r="AI580" s="2"/>
      <c r="AJ580" s="2"/>
      <c r="AK580" s="2"/>
      <c r="AL580" s="2"/>
    </row>
    <row r="581" spans="1:38" x14ac:dyDescent="0.25">
      <c r="A581" s="1">
        <v>510</v>
      </c>
      <c r="B581" s="6" t="s">
        <v>512</v>
      </c>
      <c r="C581" s="5">
        <f t="shared" si="12"/>
        <v>1</v>
      </c>
      <c r="D581" s="2">
        <v>23049873</v>
      </c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  <c r="AH581" s="2"/>
      <c r="AI581" s="2"/>
      <c r="AJ581" s="2"/>
      <c r="AK581" s="2"/>
      <c r="AL581" s="2"/>
    </row>
    <row r="582" spans="1:38" x14ac:dyDescent="0.25">
      <c r="A582" s="1">
        <v>511</v>
      </c>
      <c r="B582" s="6" t="s">
        <v>513</v>
      </c>
      <c r="C582" s="5">
        <f t="shared" si="12"/>
        <v>1</v>
      </c>
      <c r="D582" s="2">
        <v>32812178</v>
      </c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  <c r="AH582" s="2"/>
      <c r="AI582" s="2"/>
      <c r="AJ582" s="2"/>
      <c r="AK582" s="2"/>
      <c r="AL582" s="2"/>
    </row>
    <row r="583" spans="1:38" x14ac:dyDescent="0.25">
      <c r="A583" s="1">
        <v>512</v>
      </c>
      <c r="B583" s="6" t="s">
        <v>514</v>
      </c>
      <c r="C583" s="5">
        <f t="shared" si="12"/>
        <v>1</v>
      </c>
      <c r="D583" s="2">
        <v>23254957</v>
      </c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  <c r="AH583" s="2"/>
      <c r="AI583" s="2"/>
      <c r="AJ583" s="2"/>
      <c r="AK583" s="2"/>
      <c r="AL583" s="2"/>
    </row>
    <row r="584" spans="1:38" x14ac:dyDescent="0.25">
      <c r="A584" s="1">
        <v>513</v>
      </c>
      <c r="B584" s="6" t="s">
        <v>515</v>
      </c>
      <c r="C584" s="5">
        <f t="shared" si="12"/>
        <v>1</v>
      </c>
      <c r="D584" s="2">
        <v>34184566</v>
      </c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  <c r="AG584" s="2"/>
      <c r="AH584" s="2"/>
      <c r="AI584" s="2"/>
      <c r="AJ584" s="2"/>
      <c r="AK584" s="2"/>
      <c r="AL584" s="2"/>
    </row>
    <row r="585" spans="1:38" x14ac:dyDescent="0.25">
      <c r="A585" s="1">
        <v>514</v>
      </c>
      <c r="B585" s="6" t="s">
        <v>516</v>
      </c>
      <c r="C585" s="5">
        <f t="shared" si="12"/>
        <v>1</v>
      </c>
      <c r="D585" s="2">
        <v>22220191</v>
      </c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  <c r="AG585" s="2"/>
      <c r="AH585" s="2"/>
      <c r="AI585" s="2"/>
      <c r="AJ585" s="2"/>
      <c r="AK585" s="2"/>
      <c r="AL585" s="2"/>
    </row>
    <row r="586" spans="1:38" x14ac:dyDescent="0.25">
      <c r="A586" s="1">
        <v>515</v>
      </c>
      <c r="B586" s="6" t="s">
        <v>517</v>
      </c>
      <c r="C586" s="5">
        <f t="shared" si="12"/>
        <v>1</v>
      </c>
      <c r="D586" s="2">
        <v>23254957</v>
      </c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  <c r="AH586" s="2"/>
      <c r="AI586" s="2"/>
      <c r="AJ586" s="2"/>
      <c r="AK586" s="2"/>
      <c r="AL586" s="2"/>
    </row>
    <row r="587" spans="1:38" x14ac:dyDescent="0.25">
      <c r="A587" s="1">
        <v>516</v>
      </c>
      <c r="B587" s="6" t="s">
        <v>518</v>
      </c>
      <c r="C587" s="5">
        <f t="shared" si="12"/>
        <v>1</v>
      </c>
      <c r="D587" s="2">
        <v>22220191</v>
      </c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  <c r="AH587" s="2"/>
      <c r="AI587" s="2"/>
      <c r="AJ587" s="2"/>
      <c r="AK587" s="2"/>
      <c r="AL587" s="2"/>
    </row>
    <row r="588" spans="1:38" x14ac:dyDescent="0.25">
      <c r="A588" s="1">
        <v>517</v>
      </c>
      <c r="B588" s="6" t="s">
        <v>519</v>
      </c>
      <c r="C588" s="5">
        <f t="shared" si="12"/>
        <v>1</v>
      </c>
      <c r="D588" s="2">
        <v>22722202</v>
      </c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  <c r="AH588" s="2"/>
      <c r="AI588" s="2"/>
      <c r="AJ588" s="2"/>
      <c r="AK588" s="2"/>
      <c r="AL588" s="2"/>
    </row>
    <row r="589" spans="1:38" x14ac:dyDescent="0.25">
      <c r="A589" s="1">
        <v>518</v>
      </c>
      <c r="B589" s="6" t="s">
        <v>520</v>
      </c>
      <c r="C589" s="5">
        <f t="shared" si="12"/>
        <v>1</v>
      </c>
      <c r="D589" s="2">
        <v>23254957</v>
      </c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  <c r="AH589" s="2"/>
      <c r="AI589" s="2"/>
      <c r="AJ589" s="2"/>
      <c r="AK589" s="2"/>
      <c r="AL589" s="2"/>
    </row>
    <row r="590" spans="1:38" x14ac:dyDescent="0.25">
      <c r="A590" s="1">
        <v>519</v>
      </c>
      <c r="B590" s="6" t="s">
        <v>521</v>
      </c>
      <c r="C590" s="5">
        <f t="shared" si="12"/>
        <v>1</v>
      </c>
      <c r="D590" s="2">
        <v>23049873</v>
      </c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  <c r="AH590" s="2"/>
      <c r="AI590" s="2"/>
      <c r="AJ590" s="2"/>
      <c r="AK590" s="2"/>
      <c r="AL590" s="2"/>
    </row>
    <row r="591" spans="1:38" x14ac:dyDescent="0.25">
      <c r="A591" s="1">
        <v>520</v>
      </c>
      <c r="B591" s="6" t="s">
        <v>522</v>
      </c>
      <c r="C591" s="5">
        <f t="shared" si="12"/>
        <v>1</v>
      </c>
      <c r="D591" s="2">
        <v>25296970</v>
      </c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  <c r="AH591" s="2"/>
      <c r="AI591" s="2"/>
      <c r="AJ591" s="2"/>
      <c r="AK591" s="2"/>
      <c r="AL591" s="2"/>
    </row>
    <row r="592" spans="1:38" x14ac:dyDescent="0.25">
      <c r="A592" s="1">
        <v>521</v>
      </c>
      <c r="B592" s="6" t="s">
        <v>523</v>
      </c>
      <c r="C592" s="5">
        <f t="shared" si="12"/>
        <v>1</v>
      </c>
      <c r="D592" s="2">
        <v>18314908</v>
      </c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  <c r="AH592" s="2"/>
      <c r="AI592" s="2"/>
      <c r="AJ592" s="2"/>
      <c r="AK592" s="2"/>
      <c r="AL592" s="2"/>
    </row>
    <row r="593" spans="1:38" x14ac:dyDescent="0.25">
      <c r="A593" s="1">
        <v>522</v>
      </c>
      <c r="B593" s="6" t="s">
        <v>524</v>
      </c>
      <c r="C593" s="5">
        <f t="shared" si="12"/>
        <v>1</v>
      </c>
      <c r="D593" s="2">
        <v>23254957</v>
      </c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  <c r="AH593" s="2"/>
      <c r="AI593" s="2"/>
      <c r="AJ593" s="2"/>
      <c r="AK593" s="2"/>
      <c r="AL593" s="2"/>
    </row>
    <row r="594" spans="1:38" x14ac:dyDescent="0.25">
      <c r="A594" s="1">
        <v>523</v>
      </c>
      <c r="B594" s="6" t="s">
        <v>525</v>
      </c>
      <c r="C594" s="5">
        <f t="shared" si="12"/>
        <v>1</v>
      </c>
      <c r="D594" s="2">
        <v>20946665</v>
      </c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  <c r="AG594" s="2"/>
      <c r="AH594" s="2"/>
      <c r="AI594" s="2"/>
      <c r="AJ594" s="2"/>
      <c r="AK594" s="2"/>
      <c r="AL594" s="2"/>
    </row>
    <row r="595" spans="1:38" x14ac:dyDescent="0.25">
      <c r="A595" s="1">
        <v>524</v>
      </c>
      <c r="B595" s="6" t="s">
        <v>526</v>
      </c>
      <c r="C595" s="5">
        <f t="shared" si="12"/>
        <v>1</v>
      </c>
      <c r="D595" s="2">
        <v>23254957</v>
      </c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  <c r="AH595" s="2"/>
      <c r="AI595" s="2"/>
      <c r="AJ595" s="2"/>
      <c r="AK595" s="2"/>
      <c r="AL595" s="2"/>
    </row>
    <row r="596" spans="1:38" x14ac:dyDescent="0.25">
      <c r="A596" s="1">
        <v>525</v>
      </c>
      <c r="B596" s="6" t="s">
        <v>527</v>
      </c>
      <c r="C596" s="5">
        <f t="shared" si="12"/>
        <v>1</v>
      </c>
      <c r="D596" s="2">
        <v>18314908</v>
      </c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  <c r="AG596" s="2"/>
      <c r="AH596" s="2"/>
      <c r="AI596" s="2"/>
      <c r="AJ596" s="2"/>
      <c r="AK596" s="2"/>
      <c r="AL596" s="2"/>
    </row>
    <row r="597" spans="1:38" x14ac:dyDescent="0.25">
      <c r="A597" s="1">
        <v>526</v>
      </c>
      <c r="B597" s="6" t="s">
        <v>528</v>
      </c>
      <c r="C597" s="5">
        <f t="shared" si="12"/>
        <v>1</v>
      </c>
      <c r="D597" s="2">
        <v>23049873</v>
      </c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  <c r="AG597" s="2"/>
      <c r="AH597" s="2"/>
      <c r="AI597" s="2"/>
      <c r="AJ597" s="2"/>
      <c r="AK597" s="2"/>
      <c r="AL597" s="2"/>
    </row>
    <row r="598" spans="1:38" x14ac:dyDescent="0.25">
      <c r="A598" s="1">
        <v>527</v>
      </c>
      <c r="B598" s="6" t="s">
        <v>529</v>
      </c>
      <c r="C598" s="5">
        <f t="shared" si="12"/>
        <v>1</v>
      </c>
      <c r="D598" s="2">
        <v>33747220</v>
      </c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  <c r="AG598" s="2"/>
      <c r="AH598" s="2"/>
      <c r="AI598" s="2"/>
      <c r="AJ598" s="2"/>
      <c r="AK598" s="2"/>
      <c r="AL598" s="2"/>
    </row>
    <row r="599" spans="1:38" x14ac:dyDescent="0.25">
      <c r="A599" s="1">
        <v>528</v>
      </c>
      <c r="B599" s="6" t="s">
        <v>530</v>
      </c>
      <c r="C599" s="5">
        <f t="shared" si="12"/>
        <v>1</v>
      </c>
      <c r="D599" s="2">
        <v>32415115</v>
      </c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  <c r="AG599" s="2"/>
      <c r="AH599" s="2"/>
      <c r="AI599" s="2"/>
      <c r="AJ599" s="2"/>
      <c r="AK599" s="2"/>
      <c r="AL599" s="2"/>
    </row>
    <row r="600" spans="1:38" x14ac:dyDescent="0.25">
      <c r="A600" s="1">
        <v>529</v>
      </c>
      <c r="B600" s="6" t="s">
        <v>531</v>
      </c>
      <c r="C600" s="5">
        <f t="shared" si="12"/>
        <v>1</v>
      </c>
      <c r="D600" s="2">
        <v>23171949</v>
      </c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  <c r="AG600" s="2"/>
      <c r="AH600" s="2"/>
      <c r="AI600" s="2"/>
      <c r="AJ600" s="2"/>
      <c r="AK600" s="2"/>
      <c r="AL600" s="2"/>
    </row>
    <row r="601" spans="1:38" x14ac:dyDescent="0.25">
      <c r="A601" s="1">
        <v>530</v>
      </c>
      <c r="B601" s="6" t="s">
        <v>532</v>
      </c>
      <c r="C601" s="5">
        <f t="shared" si="12"/>
        <v>1</v>
      </c>
      <c r="D601" s="2">
        <v>32886682</v>
      </c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  <c r="AG601" s="2"/>
      <c r="AH601" s="2"/>
      <c r="AI601" s="2"/>
      <c r="AJ601" s="2"/>
      <c r="AK601" s="2"/>
      <c r="AL601" s="2"/>
    </row>
    <row r="602" spans="1:38" x14ac:dyDescent="0.25">
      <c r="A602" s="1">
        <v>531</v>
      </c>
      <c r="B602" s="6" t="s">
        <v>533</v>
      </c>
      <c r="C602" s="5">
        <f t="shared" si="12"/>
        <v>1</v>
      </c>
      <c r="D602" s="2">
        <v>33650093</v>
      </c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  <c r="AG602" s="2"/>
      <c r="AH602" s="2"/>
      <c r="AI602" s="2"/>
      <c r="AJ602" s="2"/>
      <c r="AK602" s="2"/>
      <c r="AL602" s="2"/>
    </row>
    <row r="603" spans="1:38" x14ac:dyDescent="0.25">
      <c r="A603" s="1">
        <v>532</v>
      </c>
      <c r="B603" s="6" t="s">
        <v>534</v>
      </c>
      <c r="C603" s="5">
        <f t="shared" si="12"/>
        <v>1</v>
      </c>
      <c r="D603" s="2">
        <v>22228432</v>
      </c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  <c r="AG603" s="2"/>
      <c r="AH603" s="2"/>
      <c r="AI603" s="2"/>
      <c r="AJ603" s="2"/>
      <c r="AK603" s="2"/>
      <c r="AL603" s="2"/>
    </row>
    <row r="604" spans="1:38" x14ac:dyDescent="0.25">
      <c r="A604" s="1">
        <v>533</v>
      </c>
      <c r="B604" s="6" t="s">
        <v>535</v>
      </c>
      <c r="C604" s="5">
        <f t="shared" si="12"/>
        <v>1</v>
      </c>
      <c r="D604" s="2">
        <v>33655623</v>
      </c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  <c r="AG604" s="2"/>
      <c r="AH604" s="2"/>
      <c r="AI604" s="2"/>
      <c r="AJ604" s="2"/>
      <c r="AK604" s="2"/>
      <c r="AL604" s="2"/>
    </row>
    <row r="605" spans="1:38" x14ac:dyDescent="0.25">
      <c r="A605" s="1">
        <v>534</v>
      </c>
      <c r="B605" s="6" t="s">
        <v>536</v>
      </c>
      <c r="C605" s="5">
        <f t="shared" si="12"/>
        <v>1</v>
      </c>
      <c r="D605" s="2">
        <v>29202330</v>
      </c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  <c r="AG605" s="2"/>
      <c r="AH605" s="2"/>
      <c r="AI605" s="2"/>
      <c r="AJ605" s="2"/>
      <c r="AK605" s="2"/>
      <c r="AL605" s="2"/>
    </row>
    <row r="606" spans="1:38" x14ac:dyDescent="0.25">
      <c r="A606" s="1">
        <v>535</v>
      </c>
      <c r="B606" s="6" t="s">
        <v>537</v>
      </c>
      <c r="C606" s="5">
        <f t="shared" si="12"/>
        <v>1</v>
      </c>
      <c r="D606" s="2">
        <v>30909550</v>
      </c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  <c r="AG606" s="2"/>
      <c r="AH606" s="2"/>
      <c r="AI606" s="2"/>
      <c r="AJ606" s="2"/>
      <c r="AK606" s="2"/>
      <c r="AL606" s="2"/>
    </row>
    <row r="607" spans="1:38" x14ac:dyDescent="0.25">
      <c r="A607" s="1">
        <v>536</v>
      </c>
      <c r="B607" s="6" t="s">
        <v>538</v>
      </c>
      <c r="C607" s="5">
        <f t="shared" si="12"/>
        <v>1</v>
      </c>
      <c r="D607" s="2">
        <v>32317088</v>
      </c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  <c r="AG607" s="2"/>
      <c r="AH607" s="2"/>
      <c r="AI607" s="2"/>
      <c r="AJ607" s="2"/>
      <c r="AK607" s="2"/>
      <c r="AL607" s="2"/>
    </row>
    <row r="608" spans="1:38" x14ac:dyDescent="0.25">
      <c r="A608" s="1">
        <v>537</v>
      </c>
      <c r="B608" s="6" t="s">
        <v>539</v>
      </c>
      <c r="C608" s="5">
        <f t="shared" si="12"/>
        <v>1</v>
      </c>
      <c r="D608" s="2">
        <v>24143235</v>
      </c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  <c r="AH608" s="2"/>
      <c r="AI608" s="2"/>
      <c r="AJ608" s="2"/>
      <c r="AK608" s="2"/>
      <c r="AL608" s="2"/>
    </row>
    <row r="609" spans="1:38" x14ac:dyDescent="0.25">
      <c r="A609" s="1">
        <v>538</v>
      </c>
      <c r="B609" s="6" t="s">
        <v>540</v>
      </c>
      <c r="C609" s="5">
        <f t="shared" si="12"/>
        <v>1</v>
      </c>
      <c r="D609" s="2">
        <v>23171949</v>
      </c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  <c r="AH609" s="2"/>
      <c r="AI609" s="2"/>
      <c r="AJ609" s="2"/>
      <c r="AK609" s="2"/>
      <c r="AL609" s="2"/>
    </row>
    <row r="610" spans="1:38" x14ac:dyDescent="0.25">
      <c r="A610" s="1">
        <v>539</v>
      </c>
      <c r="B610" s="6" t="s">
        <v>541</v>
      </c>
      <c r="C610" s="5">
        <f t="shared" si="12"/>
        <v>1</v>
      </c>
      <c r="D610" s="2">
        <v>23254957</v>
      </c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  <c r="AG610" s="2"/>
      <c r="AH610" s="2"/>
      <c r="AI610" s="2"/>
      <c r="AJ610" s="2"/>
      <c r="AK610" s="2"/>
      <c r="AL610" s="2"/>
    </row>
    <row r="611" spans="1:38" x14ac:dyDescent="0.25">
      <c r="A611" s="1">
        <v>540</v>
      </c>
      <c r="B611" s="6" t="s">
        <v>542</v>
      </c>
      <c r="C611" s="5">
        <f t="shared" si="12"/>
        <v>1</v>
      </c>
      <c r="D611" s="2">
        <v>18314908</v>
      </c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  <c r="AG611" s="2"/>
      <c r="AH611" s="2"/>
      <c r="AI611" s="2"/>
      <c r="AJ611" s="2"/>
      <c r="AK611" s="2"/>
      <c r="AL611" s="2"/>
    </row>
    <row r="612" spans="1:38" x14ac:dyDescent="0.25">
      <c r="A612" s="1">
        <v>541</v>
      </c>
      <c r="B612" s="6" t="s">
        <v>543</v>
      </c>
      <c r="C612" s="5">
        <f t="shared" ref="C612:C675" si="13">COUNTA(D612:G612)</f>
        <v>1</v>
      </c>
      <c r="D612" s="2">
        <v>22140552</v>
      </c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  <c r="AG612" s="2"/>
      <c r="AH612" s="2"/>
      <c r="AI612" s="2"/>
      <c r="AJ612" s="2"/>
      <c r="AK612" s="2"/>
      <c r="AL612" s="2"/>
    </row>
    <row r="613" spans="1:38" x14ac:dyDescent="0.25">
      <c r="A613" s="1">
        <v>542</v>
      </c>
      <c r="B613" s="6" t="s">
        <v>544</v>
      </c>
      <c r="C613" s="5">
        <f t="shared" si="13"/>
        <v>1</v>
      </c>
      <c r="D613" s="2">
        <v>23049873</v>
      </c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  <c r="AG613" s="2"/>
      <c r="AH613" s="2"/>
      <c r="AI613" s="2"/>
      <c r="AJ613" s="2"/>
      <c r="AK613" s="2"/>
      <c r="AL613" s="2"/>
    </row>
    <row r="614" spans="1:38" x14ac:dyDescent="0.25">
      <c r="A614" s="1">
        <v>543</v>
      </c>
      <c r="B614" s="6" t="s">
        <v>545</v>
      </c>
      <c r="C614" s="5">
        <f t="shared" si="13"/>
        <v>1</v>
      </c>
      <c r="D614" s="2">
        <v>30909550</v>
      </c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  <c r="AG614" s="2"/>
      <c r="AH614" s="2"/>
      <c r="AI614" s="2"/>
      <c r="AJ614" s="2"/>
      <c r="AK614" s="2"/>
      <c r="AL614" s="2"/>
    </row>
    <row r="615" spans="1:38" x14ac:dyDescent="0.25">
      <c r="A615" s="1">
        <v>544</v>
      </c>
      <c r="B615" s="6" t="s">
        <v>546</v>
      </c>
      <c r="C615" s="5">
        <f t="shared" si="13"/>
        <v>1</v>
      </c>
      <c r="D615" s="2">
        <v>29535384</v>
      </c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  <c r="AH615" s="2"/>
      <c r="AI615" s="2"/>
      <c r="AJ615" s="2"/>
      <c r="AK615" s="2"/>
      <c r="AL615" s="2"/>
    </row>
    <row r="616" spans="1:38" x14ac:dyDescent="0.25">
      <c r="A616" s="1">
        <v>545</v>
      </c>
      <c r="B616" s="6" t="s">
        <v>547</v>
      </c>
      <c r="C616" s="5">
        <f t="shared" si="13"/>
        <v>1</v>
      </c>
      <c r="D616" s="2">
        <v>32724790</v>
      </c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  <c r="AH616" s="2"/>
      <c r="AI616" s="2"/>
      <c r="AJ616" s="2"/>
      <c r="AK616" s="2"/>
      <c r="AL616" s="2"/>
    </row>
    <row r="617" spans="1:38" x14ac:dyDescent="0.25">
      <c r="A617" s="1">
        <v>546</v>
      </c>
      <c r="B617" s="6" t="s">
        <v>548</v>
      </c>
      <c r="C617" s="5">
        <f t="shared" si="13"/>
        <v>1</v>
      </c>
      <c r="D617" s="2">
        <v>30630526</v>
      </c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  <c r="AH617" s="2"/>
      <c r="AI617" s="2"/>
      <c r="AJ617" s="2"/>
      <c r="AK617" s="2"/>
      <c r="AL617" s="2"/>
    </row>
    <row r="618" spans="1:38" x14ac:dyDescent="0.25">
      <c r="A618" s="1">
        <v>547</v>
      </c>
      <c r="B618" s="6" t="s">
        <v>549</v>
      </c>
      <c r="C618" s="5">
        <f t="shared" si="13"/>
        <v>1</v>
      </c>
      <c r="D618" s="2">
        <v>23049873</v>
      </c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  <c r="AG618" s="2"/>
      <c r="AH618" s="2"/>
      <c r="AI618" s="2"/>
      <c r="AJ618" s="2"/>
      <c r="AK618" s="2"/>
      <c r="AL618" s="2"/>
    </row>
    <row r="619" spans="1:38" x14ac:dyDescent="0.25">
      <c r="A619" s="1">
        <v>548</v>
      </c>
      <c r="B619" s="6" t="s">
        <v>550</v>
      </c>
      <c r="C619" s="5">
        <f t="shared" si="13"/>
        <v>1</v>
      </c>
      <c r="D619" s="2">
        <v>18314908</v>
      </c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  <c r="AG619" s="2"/>
      <c r="AH619" s="2"/>
      <c r="AI619" s="2"/>
      <c r="AJ619" s="2"/>
      <c r="AK619" s="2"/>
      <c r="AL619" s="2"/>
    </row>
    <row r="620" spans="1:38" x14ac:dyDescent="0.25">
      <c r="A620" s="1">
        <v>549</v>
      </c>
      <c r="B620" s="6" t="s">
        <v>551</v>
      </c>
      <c r="C620" s="5">
        <f t="shared" si="13"/>
        <v>1</v>
      </c>
      <c r="D620" s="2">
        <v>24866769</v>
      </c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  <c r="AG620" s="2"/>
      <c r="AH620" s="2"/>
      <c r="AI620" s="2"/>
      <c r="AJ620" s="2"/>
      <c r="AK620" s="2"/>
      <c r="AL620" s="2"/>
    </row>
    <row r="621" spans="1:38" x14ac:dyDescent="0.25">
      <c r="A621" s="1">
        <v>550</v>
      </c>
      <c r="B621" s="6" t="s">
        <v>552</v>
      </c>
      <c r="C621" s="5">
        <f t="shared" si="13"/>
        <v>1</v>
      </c>
      <c r="D621" s="2">
        <v>25801246</v>
      </c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  <c r="AG621" s="2"/>
      <c r="AH621" s="2"/>
      <c r="AI621" s="2"/>
      <c r="AJ621" s="2"/>
      <c r="AK621" s="2"/>
      <c r="AL621" s="2"/>
    </row>
    <row r="622" spans="1:38" x14ac:dyDescent="0.25">
      <c r="A622" s="1">
        <v>551</v>
      </c>
      <c r="B622" s="6" t="s">
        <v>553</v>
      </c>
      <c r="C622" s="5">
        <f t="shared" si="13"/>
        <v>1</v>
      </c>
      <c r="D622" s="2">
        <v>23171949</v>
      </c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  <c r="AG622" s="2"/>
      <c r="AH622" s="2"/>
      <c r="AI622" s="2"/>
      <c r="AJ622" s="2"/>
      <c r="AK622" s="2"/>
      <c r="AL622" s="2"/>
    </row>
    <row r="623" spans="1:38" x14ac:dyDescent="0.25">
      <c r="A623" s="1">
        <v>552</v>
      </c>
      <c r="B623" s="6" t="s">
        <v>554</v>
      </c>
      <c r="C623" s="5">
        <f t="shared" si="13"/>
        <v>1</v>
      </c>
      <c r="D623" s="2">
        <v>23171949</v>
      </c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  <c r="AG623" s="2"/>
      <c r="AH623" s="2"/>
      <c r="AI623" s="2"/>
      <c r="AJ623" s="2"/>
      <c r="AK623" s="2"/>
      <c r="AL623" s="2"/>
    </row>
    <row r="624" spans="1:38" x14ac:dyDescent="0.25">
      <c r="A624" s="1">
        <v>553</v>
      </c>
      <c r="B624" s="6" t="s">
        <v>555</v>
      </c>
      <c r="C624" s="5">
        <f t="shared" si="13"/>
        <v>1</v>
      </c>
      <c r="D624" s="2">
        <v>31897123</v>
      </c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  <c r="AG624" s="2"/>
      <c r="AH624" s="2"/>
      <c r="AI624" s="2"/>
      <c r="AJ624" s="2"/>
      <c r="AK624" s="2"/>
      <c r="AL624" s="2"/>
    </row>
    <row r="625" spans="1:38" x14ac:dyDescent="0.25">
      <c r="A625" s="1">
        <v>554</v>
      </c>
      <c r="B625" s="6" t="s">
        <v>556</v>
      </c>
      <c r="C625" s="5">
        <f t="shared" si="13"/>
        <v>1</v>
      </c>
      <c r="D625" s="2">
        <v>32724790</v>
      </c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  <c r="AG625" s="2"/>
      <c r="AH625" s="2"/>
      <c r="AI625" s="2"/>
      <c r="AJ625" s="2"/>
      <c r="AK625" s="2"/>
      <c r="AL625" s="2"/>
    </row>
    <row r="626" spans="1:38" x14ac:dyDescent="0.25">
      <c r="A626" s="1">
        <v>555</v>
      </c>
      <c r="B626" s="6" t="s">
        <v>557</v>
      </c>
      <c r="C626" s="5">
        <f t="shared" si="13"/>
        <v>1</v>
      </c>
      <c r="D626" s="2">
        <v>32724790</v>
      </c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  <c r="AG626" s="2"/>
      <c r="AH626" s="2"/>
      <c r="AI626" s="2"/>
      <c r="AJ626" s="2"/>
      <c r="AK626" s="2"/>
      <c r="AL626" s="2"/>
    </row>
    <row r="627" spans="1:38" x14ac:dyDescent="0.25">
      <c r="A627" s="1">
        <v>556</v>
      </c>
      <c r="B627" s="6" t="s">
        <v>558</v>
      </c>
      <c r="C627" s="5">
        <f t="shared" si="13"/>
        <v>1</v>
      </c>
      <c r="D627" s="2">
        <v>32317088</v>
      </c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  <c r="AG627" s="2"/>
      <c r="AH627" s="2"/>
      <c r="AI627" s="2"/>
      <c r="AJ627" s="2"/>
      <c r="AK627" s="2"/>
      <c r="AL627" s="2"/>
    </row>
    <row r="628" spans="1:38" x14ac:dyDescent="0.25">
      <c r="A628" s="1">
        <v>557</v>
      </c>
      <c r="B628" s="6" t="s">
        <v>559</v>
      </c>
      <c r="C628" s="5">
        <f t="shared" si="13"/>
        <v>1</v>
      </c>
      <c r="D628" s="2">
        <v>30909550</v>
      </c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  <c r="AG628" s="2"/>
      <c r="AH628" s="2"/>
      <c r="AI628" s="2"/>
      <c r="AJ628" s="2"/>
      <c r="AK628" s="2"/>
      <c r="AL628" s="2"/>
    </row>
    <row r="629" spans="1:38" x14ac:dyDescent="0.25">
      <c r="A629" s="1">
        <v>558</v>
      </c>
      <c r="B629" s="6" t="s">
        <v>560</v>
      </c>
      <c r="C629" s="5">
        <f t="shared" si="13"/>
        <v>1</v>
      </c>
      <c r="D629" s="2">
        <v>29535384</v>
      </c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  <c r="AG629" s="2"/>
      <c r="AH629" s="2"/>
      <c r="AI629" s="2"/>
      <c r="AJ629" s="2"/>
      <c r="AK629" s="2"/>
      <c r="AL629" s="2"/>
    </row>
    <row r="630" spans="1:38" x14ac:dyDescent="0.25">
      <c r="A630" s="1">
        <v>559</v>
      </c>
      <c r="B630" s="6" t="s">
        <v>561</v>
      </c>
      <c r="C630" s="5">
        <f t="shared" si="13"/>
        <v>1</v>
      </c>
      <c r="D630" s="2">
        <v>23254957</v>
      </c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  <c r="AG630" s="2"/>
      <c r="AH630" s="2"/>
      <c r="AI630" s="2"/>
      <c r="AJ630" s="2"/>
      <c r="AK630" s="2"/>
      <c r="AL630" s="2"/>
    </row>
    <row r="631" spans="1:38" x14ac:dyDescent="0.25">
      <c r="A631" s="1">
        <v>560</v>
      </c>
      <c r="B631" s="6" t="s">
        <v>562</v>
      </c>
      <c r="C631" s="5">
        <f t="shared" si="13"/>
        <v>1</v>
      </c>
      <c r="D631" s="2">
        <v>29535384</v>
      </c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  <c r="AG631" s="2"/>
      <c r="AH631" s="2"/>
      <c r="AI631" s="2"/>
      <c r="AJ631" s="2"/>
      <c r="AK631" s="2"/>
      <c r="AL631" s="2"/>
    </row>
    <row r="632" spans="1:38" x14ac:dyDescent="0.25">
      <c r="A632" s="1">
        <v>561</v>
      </c>
      <c r="B632" s="6" t="s">
        <v>563</v>
      </c>
      <c r="C632" s="5">
        <f t="shared" si="13"/>
        <v>1</v>
      </c>
      <c r="D632" s="2">
        <v>18314908</v>
      </c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  <c r="AG632" s="2"/>
      <c r="AH632" s="2"/>
      <c r="AI632" s="2"/>
      <c r="AJ632" s="2"/>
      <c r="AK632" s="2"/>
      <c r="AL632" s="2"/>
    </row>
    <row r="633" spans="1:38" x14ac:dyDescent="0.25">
      <c r="A633" s="1">
        <v>562</v>
      </c>
      <c r="B633" s="6" t="s">
        <v>564</v>
      </c>
      <c r="C633" s="5">
        <f t="shared" si="13"/>
        <v>1</v>
      </c>
      <c r="D633" s="2">
        <v>20101236</v>
      </c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2"/>
      <c r="AG633" s="2"/>
      <c r="AH633" s="2"/>
      <c r="AI633" s="2"/>
      <c r="AJ633" s="2"/>
      <c r="AK633" s="2"/>
      <c r="AL633" s="2"/>
    </row>
    <row r="634" spans="1:38" x14ac:dyDescent="0.25">
      <c r="A634" s="1">
        <v>563</v>
      </c>
      <c r="B634" s="6" t="s">
        <v>565</v>
      </c>
      <c r="C634" s="5">
        <f t="shared" si="13"/>
        <v>1</v>
      </c>
      <c r="D634" s="2">
        <v>32812178</v>
      </c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  <c r="AG634" s="2"/>
      <c r="AH634" s="2"/>
      <c r="AI634" s="2"/>
      <c r="AJ634" s="2"/>
      <c r="AK634" s="2"/>
      <c r="AL634" s="2"/>
    </row>
    <row r="635" spans="1:38" x14ac:dyDescent="0.25">
      <c r="A635" s="1">
        <v>564</v>
      </c>
      <c r="B635" s="6" t="s">
        <v>566</v>
      </c>
      <c r="C635" s="5">
        <f t="shared" si="13"/>
        <v>1</v>
      </c>
      <c r="D635" s="2">
        <v>23254957</v>
      </c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  <c r="AG635" s="2"/>
      <c r="AH635" s="2"/>
      <c r="AI635" s="2"/>
      <c r="AJ635" s="2"/>
      <c r="AK635" s="2"/>
      <c r="AL635" s="2"/>
    </row>
    <row r="636" spans="1:38" x14ac:dyDescent="0.25">
      <c r="A636" s="1">
        <v>565</v>
      </c>
      <c r="B636" s="6" t="s">
        <v>567</v>
      </c>
      <c r="C636" s="5">
        <f t="shared" si="13"/>
        <v>1</v>
      </c>
      <c r="D636" s="2">
        <v>28189679</v>
      </c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  <c r="AG636" s="2"/>
      <c r="AH636" s="2"/>
      <c r="AI636" s="2"/>
      <c r="AJ636" s="2"/>
      <c r="AK636" s="2"/>
      <c r="AL636" s="2"/>
    </row>
    <row r="637" spans="1:38" x14ac:dyDescent="0.25">
      <c r="A637" s="1">
        <v>566</v>
      </c>
      <c r="B637" s="6" t="s">
        <v>568</v>
      </c>
      <c r="C637" s="5">
        <f t="shared" si="13"/>
        <v>1</v>
      </c>
      <c r="D637" s="2">
        <v>18314908</v>
      </c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  <c r="AG637" s="2"/>
      <c r="AH637" s="2"/>
      <c r="AI637" s="2"/>
      <c r="AJ637" s="2"/>
      <c r="AK637" s="2"/>
      <c r="AL637" s="2"/>
    </row>
    <row r="638" spans="1:38" x14ac:dyDescent="0.25">
      <c r="A638" s="1">
        <v>567</v>
      </c>
      <c r="B638" s="6" t="s">
        <v>569</v>
      </c>
      <c r="C638" s="5">
        <f t="shared" si="13"/>
        <v>1</v>
      </c>
      <c r="D638" s="2">
        <v>23171949</v>
      </c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  <c r="AG638" s="2"/>
      <c r="AH638" s="2"/>
      <c r="AI638" s="2"/>
      <c r="AJ638" s="2"/>
      <c r="AK638" s="2"/>
      <c r="AL638" s="2"/>
    </row>
    <row r="639" spans="1:38" x14ac:dyDescent="0.25">
      <c r="A639" s="1">
        <v>568</v>
      </c>
      <c r="B639" s="6" t="s">
        <v>570</v>
      </c>
      <c r="C639" s="5">
        <f t="shared" si="13"/>
        <v>1</v>
      </c>
      <c r="D639" s="2">
        <v>18314908</v>
      </c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  <c r="AG639" s="2"/>
      <c r="AH639" s="2"/>
      <c r="AI639" s="2"/>
      <c r="AJ639" s="2"/>
      <c r="AK639" s="2"/>
      <c r="AL639" s="2"/>
    </row>
    <row r="640" spans="1:38" x14ac:dyDescent="0.25">
      <c r="A640" s="1">
        <v>569</v>
      </c>
      <c r="B640" s="6" t="s">
        <v>571</v>
      </c>
      <c r="C640" s="5">
        <f t="shared" si="13"/>
        <v>1</v>
      </c>
      <c r="D640" s="2">
        <v>23171949</v>
      </c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  <c r="AG640" s="2"/>
      <c r="AH640" s="2"/>
      <c r="AI640" s="2"/>
      <c r="AJ640" s="2"/>
      <c r="AK640" s="2"/>
      <c r="AL640" s="2"/>
    </row>
    <row r="641" spans="1:38" x14ac:dyDescent="0.25">
      <c r="A641" s="1">
        <v>570</v>
      </c>
      <c r="B641" s="6" t="s">
        <v>572</v>
      </c>
      <c r="C641" s="5">
        <f t="shared" si="13"/>
        <v>1</v>
      </c>
      <c r="D641" s="2">
        <v>23171949</v>
      </c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  <c r="AG641" s="2"/>
      <c r="AH641" s="2"/>
      <c r="AI641" s="2"/>
      <c r="AJ641" s="2"/>
      <c r="AK641" s="2"/>
      <c r="AL641" s="2"/>
    </row>
    <row r="642" spans="1:38" x14ac:dyDescent="0.25">
      <c r="A642" s="1">
        <v>571</v>
      </c>
      <c r="B642" s="6" t="s">
        <v>573</v>
      </c>
      <c r="C642" s="5">
        <f t="shared" si="13"/>
        <v>1</v>
      </c>
      <c r="D642" s="2">
        <v>23171949</v>
      </c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2"/>
      <c r="AG642" s="2"/>
      <c r="AH642" s="2"/>
      <c r="AI642" s="2"/>
      <c r="AJ642" s="2"/>
      <c r="AK642" s="2"/>
      <c r="AL642" s="2"/>
    </row>
    <row r="643" spans="1:38" x14ac:dyDescent="0.25">
      <c r="A643" s="1">
        <v>572</v>
      </c>
      <c r="B643" s="6" t="s">
        <v>574</v>
      </c>
      <c r="C643" s="5">
        <f t="shared" si="13"/>
        <v>1</v>
      </c>
      <c r="D643" s="2">
        <v>18314908</v>
      </c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  <c r="AG643" s="2"/>
      <c r="AH643" s="2"/>
      <c r="AI643" s="2"/>
      <c r="AJ643" s="2"/>
      <c r="AK643" s="2"/>
      <c r="AL643" s="2"/>
    </row>
    <row r="644" spans="1:38" x14ac:dyDescent="0.25">
      <c r="A644" s="1">
        <v>573</v>
      </c>
      <c r="B644" s="6" t="s">
        <v>575</v>
      </c>
      <c r="C644" s="5">
        <f t="shared" si="13"/>
        <v>1</v>
      </c>
      <c r="D644" s="2">
        <v>23049873</v>
      </c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  <c r="AG644" s="2"/>
      <c r="AH644" s="2"/>
      <c r="AI644" s="2"/>
      <c r="AJ644" s="2"/>
      <c r="AK644" s="2"/>
      <c r="AL644" s="2"/>
    </row>
    <row r="645" spans="1:38" x14ac:dyDescent="0.25">
      <c r="A645" s="1">
        <v>574</v>
      </c>
      <c r="B645" s="6" t="s">
        <v>576</v>
      </c>
      <c r="C645" s="5">
        <f t="shared" si="13"/>
        <v>1</v>
      </c>
      <c r="D645" s="2">
        <v>21679465</v>
      </c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  <c r="AG645" s="2"/>
      <c r="AH645" s="2"/>
      <c r="AI645" s="2"/>
      <c r="AJ645" s="2"/>
      <c r="AK645" s="2"/>
      <c r="AL645" s="2"/>
    </row>
    <row r="646" spans="1:38" x14ac:dyDescent="0.25">
      <c r="A646" s="1">
        <v>575</v>
      </c>
      <c r="B646" s="6" t="s">
        <v>577</v>
      </c>
      <c r="C646" s="5">
        <f t="shared" si="13"/>
        <v>1</v>
      </c>
      <c r="D646" s="2">
        <v>34604089</v>
      </c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  <c r="AG646" s="2"/>
      <c r="AH646" s="2"/>
      <c r="AI646" s="2"/>
      <c r="AJ646" s="2"/>
      <c r="AK646" s="2"/>
      <c r="AL646" s="2"/>
    </row>
    <row r="647" spans="1:38" x14ac:dyDescent="0.25">
      <c r="A647" s="1">
        <v>576</v>
      </c>
      <c r="B647" s="6" t="s">
        <v>578</v>
      </c>
      <c r="C647" s="5">
        <f t="shared" si="13"/>
        <v>1</v>
      </c>
      <c r="D647" s="2">
        <v>32317088</v>
      </c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  <c r="AG647" s="2"/>
      <c r="AH647" s="2"/>
      <c r="AI647" s="2"/>
      <c r="AJ647" s="2"/>
      <c r="AK647" s="2"/>
      <c r="AL647" s="2"/>
    </row>
    <row r="648" spans="1:38" x14ac:dyDescent="0.25">
      <c r="A648" s="1">
        <v>577</v>
      </c>
      <c r="B648" s="6" t="s">
        <v>579</v>
      </c>
      <c r="C648" s="5">
        <f t="shared" si="13"/>
        <v>1</v>
      </c>
      <c r="D648" s="2">
        <v>28903348</v>
      </c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  <c r="AG648" s="2"/>
      <c r="AH648" s="2"/>
      <c r="AI648" s="2"/>
      <c r="AJ648" s="2"/>
      <c r="AK648" s="2"/>
      <c r="AL648" s="2"/>
    </row>
    <row r="649" spans="1:38" x14ac:dyDescent="0.25">
      <c r="A649" s="1">
        <v>578</v>
      </c>
      <c r="B649" s="6" t="s">
        <v>580</v>
      </c>
      <c r="C649" s="5">
        <f t="shared" si="13"/>
        <v>1</v>
      </c>
      <c r="D649" s="2">
        <v>23171949</v>
      </c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  <c r="AG649" s="2"/>
      <c r="AH649" s="2"/>
      <c r="AI649" s="2"/>
      <c r="AJ649" s="2"/>
      <c r="AK649" s="2"/>
      <c r="AL649" s="2"/>
    </row>
    <row r="650" spans="1:38" x14ac:dyDescent="0.25">
      <c r="A650" s="1">
        <v>579</v>
      </c>
      <c r="B650" s="6" t="s">
        <v>581</v>
      </c>
      <c r="C650" s="5">
        <f t="shared" si="13"/>
        <v>1</v>
      </c>
      <c r="D650" s="2">
        <v>23171949</v>
      </c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  <c r="AH650" s="2"/>
      <c r="AI650" s="2"/>
      <c r="AJ650" s="2"/>
      <c r="AK650" s="2"/>
      <c r="AL650" s="2"/>
    </row>
    <row r="651" spans="1:38" x14ac:dyDescent="0.25">
      <c r="A651" s="1">
        <v>580</v>
      </c>
      <c r="B651" s="6" t="s">
        <v>582</v>
      </c>
      <c r="C651" s="5">
        <f t="shared" si="13"/>
        <v>1</v>
      </c>
      <c r="D651" s="2">
        <v>20101236</v>
      </c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  <c r="AG651" s="2"/>
      <c r="AH651" s="2"/>
      <c r="AI651" s="2"/>
      <c r="AJ651" s="2"/>
      <c r="AK651" s="2"/>
      <c r="AL651" s="2"/>
    </row>
    <row r="652" spans="1:38" x14ac:dyDescent="0.25">
      <c r="A652" s="1">
        <v>581</v>
      </c>
      <c r="B652" s="6" t="s">
        <v>583</v>
      </c>
      <c r="C652" s="5">
        <f t="shared" si="13"/>
        <v>1</v>
      </c>
      <c r="D652" s="2">
        <v>30909550</v>
      </c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  <c r="AG652" s="2"/>
      <c r="AH652" s="2"/>
      <c r="AI652" s="2"/>
      <c r="AJ652" s="2"/>
      <c r="AK652" s="2"/>
      <c r="AL652" s="2"/>
    </row>
    <row r="653" spans="1:38" x14ac:dyDescent="0.25">
      <c r="A653" s="1">
        <v>582</v>
      </c>
      <c r="B653" s="6" t="s">
        <v>584</v>
      </c>
      <c r="C653" s="5">
        <f t="shared" si="13"/>
        <v>1</v>
      </c>
      <c r="D653" s="2">
        <v>23254957</v>
      </c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  <c r="AH653" s="2"/>
      <c r="AI653" s="2"/>
      <c r="AJ653" s="2"/>
      <c r="AK653" s="2"/>
      <c r="AL653" s="2"/>
    </row>
    <row r="654" spans="1:38" x14ac:dyDescent="0.25">
      <c r="A654" s="1">
        <v>583</v>
      </c>
      <c r="B654" s="6" t="s">
        <v>585</v>
      </c>
      <c r="C654" s="5">
        <f t="shared" si="13"/>
        <v>1</v>
      </c>
      <c r="D654" s="2">
        <v>18314908</v>
      </c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  <c r="AG654" s="2"/>
      <c r="AH654" s="2"/>
      <c r="AI654" s="2"/>
      <c r="AJ654" s="2"/>
      <c r="AK654" s="2"/>
      <c r="AL654" s="2"/>
    </row>
    <row r="655" spans="1:38" x14ac:dyDescent="0.25">
      <c r="A655" s="1">
        <v>584</v>
      </c>
      <c r="B655" s="6" t="s">
        <v>586</v>
      </c>
      <c r="C655" s="5">
        <f t="shared" si="13"/>
        <v>1</v>
      </c>
      <c r="D655" s="2">
        <v>23254957</v>
      </c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  <c r="AH655" s="2"/>
      <c r="AI655" s="2"/>
      <c r="AJ655" s="2"/>
      <c r="AK655" s="2"/>
      <c r="AL655" s="2"/>
    </row>
    <row r="656" spans="1:38" x14ac:dyDescent="0.25">
      <c r="A656" s="1">
        <v>585</v>
      </c>
      <c r="B656" s="6" t="s">
        <v>587</v>
      </c>
      <c r="C656" s="5">
        <f t="shared" si="13"/>
        <v>1</v>
      </c>
      <c r="D656" s="2">
        <v>23049873</v>
      </c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  <c r="AG656" s="2"/>
      <c r="AH656" s="2"/>
      <c r="AI656" s="2"/>
      <c r="AJ656" s="2"/>
      <c r="AK656" s="2"/>
      <c r="AL656" s="2"/>
    </row>
    <row r="657" spans="1:38" x14ac:dyDescent="0.25">
      <c r="A657" s="1">
        <v>586</v>
      </c>
      <c r="B657" s="6" t="s">
        <v>588</v>
      </c>
      <c r="C657" s="5">
        <f t="shared" si="13"/>
        <v>1</v>
      </c>
      <c r="D657" s="2">
        <v>23254957</v>
      </c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  <c r="AG657" s="2"/>
      <c r="AH657" s="2"/>
      <c r="AI657" s="2"/>
      <c r="AJ657" s="2"/>
      <c r="AK657" s="2"/>
      <c r="AL657" s="2"/>
    </row>
    <row r="658" spans="1:38" x14ac:dyDescent="0.25">
      <c r="A658" s="1">
        <v>587</v>
      </c>
      <c r="B658" s="6" t="s">
        <v>589</v>
      </c>
      <c r="C658" s="5">
        <f t="shared" si="13"/>
        <v>1</v>
      </c>
      <c r="D658" s="2">
        <v>23049873</v>
      </c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  <c r="AG658" s="2"/>
      <c r="AH658" s="2"/>
      <c r="AI658" s="2"/>
      <c r="AJ658" s="2"/>
      <c r="AK658" s="2"/>
      <c r="AL658" s="2"/>
    </row>
    <row r="659" spans="1:38" x14ac:dyDescent="0.25">
      <c r="A659" s="1">
        <v>588</v>
      </c>
      <c r="B659" s="6" t="s">
        <v>590</v>
      </c>
      <c r="C659" s="5">
        <f t="shared" si="13"/>
        <v>1</v>
      </c>
      <c r="D659" s="2">
        <v>23171949</v>
      </c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  <c r="AH659" s="2"/>
      <c r="AI659" s="2"/>
      <c r="AJ659" s="2"/>
      <c r="AK659" s="2"/>
      <c r="AL659" s="2"/>
    </row>
    <row r="660" spans="1:38" x14ac:dyDescent="0.25">
      <c r="A660" s="1">
        <v>589</v>
      </c>
      <c r="B660" s="6" t="s">
        <v>591</v>
      </c>
      <c r="C660" s="5">
        <f t="shared" si="13"/>
        <v>1</v>
      </c>
      <c r="D660" s="2">
        <v>23254957</v>
      </c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  <c r="AH660" s="2"/>
      <c r="AI660" s="2"/>
      <c r="AJ660" s="2"/>
      <c r="AK660" s="2"/>
      <c r="AL660" s="2"/>
    </row>
    <row r="661" spans="1:38" x14ac:dyDescent="0.25">
      <c r="A661" s="1">
        <v>590</v>
      </c>
      <c r="B661" s="6" t="s">
        <v>592</v>
      </c>
      <c r="C661" s="5">
        <f t="shared" si="13"/>
        <v>1</v>
      </c>
      <c r="D661" s="2">
        <v>20101236</v>
      </c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  <c r="AG661" s="2"/>
      <c r="AH661" s="2"/>
      <c r="AI661" s="2"/>
      <c r="AJ661" s="2"/>
      <c r="AK661" s="2"/>
      <c r="AL661" s="2"/>
    </row>
    <row r="662" spans="1:38" x14ac:dyDescent="0.25">
      <c r="A662" s="1">
        <v>591</v>
      </c>
      <c r="B662" s="6" t="s">
        <v>593</v>
      </c>
      <c r="C662" s="5">
        <f t="shared" si="13"/>
        <v>1</v>
      </c>
      <c r="D662" s="2">
        <v>18314908</v>
      </c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  <c r="AG662" s="2"/>
      <c r="AH662" s="2"/>
      <c r="AI662" s="2"/>
      <c r="AJ662" s="2"/>
      <c r="AK662" s="2"/>
      <c r="AL662" s="2"/>
    </row>
    <row r="663" spans="1:38" x14ac:dyDescent="0.25">
      <c r="A663" s="1">
        <v>592</v>
      </c>
      <c r="B663" s="6" t="s">
        <v>594</v>
      </c>
      <c r="C663" s="5">
        <f t="shared" si="13"/>
        <v>1</v>
      </c>
      <c r="D663" s="2">
        <v>22593799</v>
      </c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  <c r="AG663" s="2"/>
      <c r="AH663" s="2"/>
      <c r="AI663" s="2"/>
      <c r="AJ663" s="2"/>
      <c r="AK663" s="2"/>
      <c r="AL663" s="2"/>
    </row>
    <row r="664" spans="1:38" x14ac:dyDescent="0.25">
      <c r="A664" s="1">
        <v>593</v>
      </c>
      <c r="B664" s="6" t="s">
        <v>595</v>
      </c>
      <c r="C664" s="5">
        <f t="shared" si="13"/>
        <v>1</v>
      </c>
      <c r="D664" s="2">
        <v>23254957</v>
      </c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2"/>
      <c r="AG664" s="2"/>
      <c r="AH664" s="2"/>
      <c r="AI664" s="2"/>
      <c r="AJ664" s="2"/>
      <c r="AK664" s="2"/>
      <c r="AL664" s="2"/>
    </row>
    <row r="665" spans="1:38" x14ac:dyDescent="0.25">
      <c r="A665" s="1">
        <v>594</v>
      </c>
      <c r="B665" s="6" t="s">
        <v>596</v>
      </c>
      <c r="C665" s="5">
        <f t="shared" si="13"/>
        <v>1</v>
      </c>
      <c r="D665" s="2">
        <v>23171949</v>
      </c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2"/>
      <c r="AG665" s="2"/>
      <c r="AH665" s="2"/>
      <c r="AI665" s="2"/>
      <c r="AJ665" s="2"/>
      <c r="AK665" s="2"/>
      <c r="AL665" s="2"/>
    </row>
    <row r="666" spans="1:38" x14ac:dyDescent="0.25">
      <c r="A666" s="1">
        <v>595</v>
      </c>
      <c r="B666" s="6" t="s">
        <v>597</v>
      </c>
      <c r="C666" s="5">
        <f t="shared" si="13"/>
        <v>1</v>
      </c>
      <c r="D666" s="2">
        <v>34408002</v>
      </c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2"/>
      <c r="AG666" s="2"/>
      <c r="AH666" s="2"/>
      <c r="AI666" s="2"/>
      <c r="AJ666" s="2"/>
      <c r="AK666" s="2"/>
      <c r="AL666" s="2"/>
    </row>
    <row r="667" spans="1:38" x14ac:dyDescent="0.25">
      <c r="A667" s="1">
        <v>596</v>
      </c>
      <c r="B667" s="6" t="s">
        <v>598</v>
      </c>
      <c r="C667" s="5">
        <f t="shared" si="13"/>
        <v>1</v>
      </c>
      <c r="D667" s="2">
        <v>18314908</v>
      </c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2"/>
      <c r="AG667" s="2"/>
      <c r="AH667" s="2"/>
      <c r="AI667" s="2"/>
      <c r="AJ667" s="2"/>
      <c r="AK667" s="2"/>
      <c r="AL667" s="2"/>
    </row>
    <row r="668" spans="1:38" x14ac:dyDescent="0.25">
      <c r="A668" s="1">
        <v>597</v>
      </c>
      <c r="B668" s="6" t="s">
        <v>599</v>
      </c>
      <c r="C668" s="5">
        <f t="shared" si="13"/>
        <v>1</v>
      </c>
      <c r="D668" s="2">
        <v>30909550</v>
      </c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2"/>
      <c r="AG668" s="2"/>
      <c r="AH668" s="2"/>
      <c r="AI668" s="2"/>
      <c r="AJ668" s="2"/>
      <c r="AK668" s="2"/>
      <c r="AL668" s="2"/>
    </row>
    <row r="669" spans="1:38" x14ac:dyDescent="0.25">
      <c r="A669" s="1">
        <v>598</v>
      </c>
      <c r="B669" s="6" t="s">
        <v>600</v>
      </c>
      <c r="C669" s="5">
        <f t="shared" si="13"/>
        <v>1</v>
      </c>
      <c r="D669" s="2">
        <v>22220191</v>
      </c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  <c r="AG669" s="2"/>
      <c r="AH669" s="2"/>
      <c r="AI669" s="2"/>
      <c r="AJ669" s="2"/>
      <c r="AK669" s="2"/>
      <c r="AL669" s="2"/>
    </row>
    <row r="670" spans="1:38" x14ac:dyDescent="0.25">
      <c r="A670" s="1">
        <v>599</v>
      </c>
      <c r="B670" s="6" t="s">
        <v>601</v>
      </c>
      <c r="C670" s="5">
        <f t="shared" si="13"/>
        <v>1</v>
      </c>
      <c r="D670" s="2">
        <v>23423317</v>
      </c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2"/>
      <c r="AG670" s="2"/>
      <c r="AH670" s="2"/>
      <c r="AI670" s="2"/>
      <c r="AJ670" s="2"/>
      <c r="AK670" s="2"/>
      <c r="AL670" s="2"/>
    </row>
    <row r="671" spans="1:38" x14ac:dyDescent="0.25">
      <c r="A671" s="1">
        <v>600</v>
      </c>
      <c r="B671" s="6" t="s">
        <v>602</v>
      </c>
      <c r="C671" s="5">
        <f t="shared" si="13"/>
        <v>1</v>
      </c>
      <c r="D671" s="2">
        <v>23254957</v>
      </c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  <c r="AG671" s="2"/>
      <c r="AH671" s="2"/>
      <c r="AI671" s="2"/>
      <c r="AJ671" s="2"/>
      <c r="AK671" s="2"/>
      <c r="AL671" s="2"/>
    </row>
    <row r="672" spans="1:38" x14ac:dyDescent="0.25">
      <c r="A672" s="1">
        <v>601</v>
      </c>
      <c r="B672" s="6" t="s">
        <v>603</v>
      </c>
      <c r="C672" s="5">
        <f t="shared" si="13"/>
        <v>1</v>
      </c>
      <c r="D672" s="2">
        <v>31320990</v>
      </c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2"/>
      <c r="AG672" s="2"/>
      <c r="AH672" s="2"/>
      <c r="AI672" s="2"/>
      <c r="AJ672" s="2"/>
      <c r="AK672" s="2"/>
      <c r="AL672" s="2"/>
    </row>
    <row r="673" spans="1:38" x14ac:dyDescent="0.25">
      <c r="A673" s="1">
        <v>602</v>
      </c>
      <c r="B673" s="6" t="s">
        <v>604</v>
      </c>
      <c r="C673" s="5">
        <f t="shared" si="13"/>
        <v>1</v>
      </c>
      <c r="D673" s="2">
        <v>23254957</v>
      </c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  <c r="AG673" s="2"/>
      <c r="AH673" s="2"/>
      <c r="AI673" s="2"/>
      <c r="AJ673" s="2"/>
      <c r="AK673" s="2"/>
      <c r="AL673" s="2"/>
    </row>
    <row r="674" spans="1:38" x14ac:dyDescent="0.25">
      <c r="A674" s="1">
        <v>603</v>
      </c>
      <c r="B674" s="6" t="s">
        <v>605</v>
      </c>
      <c r="C674" s="5">
        <f t="shared" si="13"/>
        <v>1</v>
      </c>
      <c r="D674" s="2">
        <v>23171949</v>
      </c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  <c r="AF674" s="2"/>
      <c r="AG674" s="2"/>
      <c r="AH674" s="2"/>
      <c r="AI674" s="2"/>
      <c r="AJ674" s="2"/>
      <c r="AK674" s="2"/>
      <c r="AL674" s="2"/>
    </row>
    <row r="675" spans="1:38" x14ac:dyDescent="0.25">
      <c r="A675" s="1">
        <v>604</v>
      </c>
      <c r="B675" s="6" t="s">
        <v>606</v>
      </c>
      <c r="C675" s="5">
        <f t="shared" si="13"/>
        <v>1</v>
      </c>
      <c r="D675" s="2">
        <v>32529167</v>
      </c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2"/>
      <c r="AG675" s="2"/>
      <c r="AH675" s="2"/>
      <c r="AI675" s="2"/>
      <c r="AJ675" s="2"/>
      <c r="AK675" s="2"/>
      <c r="AL675" s="2"/>
    </row>
    <row r="676" spans="1:38" x14ac:dyDescent="0.25">
      <c r="A676" s="1">
        <v>605</v>
      </c>
      <c r="B676" s="6" t="s">
        <v>607</v>
      </c>
      <c r="C676" s="5">
        <f t="shared" ref="C676:C739" si="14">COUNTA(D676:G676)</f>
        <v>1</v>
      </c>
      <c r="D676" s="2">
        <v>23254957</v>
      </c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2"/>
      <c r="AG676" s="2"/>
      <c r="AH676" s="2"/>
      <c r="AI676" s="2"/>
      <c r="AJ676" s="2"/>
      <c r="AK676" s="2"/>
      <c r="AL676" s="2"/>
    </row>
    <row r="677" spans="1:38" x14ac:dyDescent="0.25">
      <c r="A677" s="1">
        <v>606</v>
      </c>
      <c r="B677" s="6" t="s">
        <v>608</v>
      </c>
      <c r="C677" s="5">
        <f t="shared" si="14"/>
        <v>1</v>
      </c>
      <c r="D677" s="2">
        <v>29796183</v>
      </c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  <c r="AF677" s="2"/>
      <c r="AG677" s="2"/>
      <c r="AH677" s="2"/>
      <c r="AI677" s="2"/>
      <c r="AJ677" s="2"/>
      <c r="AK677" s="2"/>
      <c r="AL677" s="2"/>
    </row>
    <row r="678" spans="1:38" x14ac:dyDescent="0.25">
      <c r="A678" s="1">
        <v>607</v>
      </c>
      <c r="B678" s="6" t="s">
        <v>609</v>
      </c>
      <c r="C678" s="5">
        <f t="shared" si="14"/>
        <v>1</v>
      </c>
      <c r="D678" s="2">
        <v>23254957</v>
      </c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2"/>
      <c r="AG678" s="2"/>
      <c r="AH678" s="2"/>
      <c r="AI678" s="2"/>
      <c r="AJ678" s="2"/>
      <c r="AK678" s="2"/>
      <c r="AL678" s="2"/>
    </row>
    <row r="679" spans="1:38" x14ac:dyDescent="0.25">
      <c r="A679" s="1">
        <v>608</v>
      </c>
      <c r="B679" s="6" t="s">
        <v>610</v>
      </c>
      <c r="C679" s="5">
        <f t="shared" si="14"/>
        <v>1</v>
      </c>
      <c r="D679" s="2">
        <v>20101236</v>
      </c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2"/>
      <c r="AG679" s="2"/>
      <c r="AH679" s="2"/>
      <c r="AI679" s="2"/>
      <c r="AJ679" s="2"/>
      <c r="AK679" s="2"/>
      <c r="AL679" s="2"/>
    </row>
    <row r="680" spans="1:38" x14ac:dyDescent="0.25">
      <c r="A680" s="1">
        <v>609</v>
      </c>
      <c r="B680" s="6" t="s">
        <v>611</v>
      </c>
      <c r="C680" s="5">
        <f t="shared" si="14"/>
        <v>1</v>
      </c>
      <c r="D680" s="2">
        <v>18314908</v>
      </c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  <c r="AF680" s="2"/>
      <c r="AG680" s="2"/>
      <c r="AH680" s="2"/>
      <c r="AI680" s="2"/>
      <c r="AJ680" s="2"/>
      <c r="AK680" s="2"/>
      <c r="AL680" s="2"/>
    </row>
    <row r="681" spans="1:38" x14ac:dyDescent="0.25">
      <c r="A681" s="1">
        <v>610</v>
      </c>
      <c r="B681" s="6" t="s">
        <v>612</v>
      </c>
      <c r="C681" s="5">
        <f t="shared" si="14"/>
        <v>1</v>
      </c>
      <c r="D681" s="2">
        <v>23254957</v>
      </c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  <c r="AF681" s="2"/>
      <c r="AG681" s="2"/>
      <c r="AH681" s="2"/>
      <c r="AI681" s="2"/>
      <c r="AJ681" s="2"/>
      <c r="AK681" s="2"/>
      <c r="AL681" s="2"/>
    </row>
    <row r="682" spans="1:38" x14ac:dyDescent="0.25">
      <c r="A682" s="1">
        <v>611</v>
      </c>
      <c r="B682" s="6" t="s">
        <v>613</v>
      </c>
      <c r="C682" s="5">
        <f t="shared" si="14"/>
        <v>1</v>
      </c>
      <c r="D682" s="2">
        <v>23254957</v>
      </c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  <c r="AF682" s="2"/>
      <c r="AG682" s="2"/>
      <c r="AH682" s="2"/>
      <c r="AI682" s="2"/>
      <c r="AJ682" s="2"/>
      <c r="AK682" s="2"/>
      <c r="AL682" s="2"/>
    </row>
    <row r="683" spans="1:38" x14ac:dyDescent="0.25">
      <c r="A683" s="1">
        <v>612</v>
      </c>
      <c r="B683" s="6" t="s">
        <v>614</v>
      </c>
      <c r="C683" s="5">
        <f t="shared" si="14"/>
        <v>1</v>
      </c>
      <c r="D683" s="2">
        <v>23049873</v>
      </c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  <c r="AF683" s="2"/>
      <c r="AG683" s="2"/>
      <c r="AH683" s="2"/>
      <c r="AI683" s="2"/>
      <c r="AJ683" s="2"/>
      <c r="AK683" s="2"/>
      <c r="AL683" s="2"/>
    </row>
    <row r="684" spans="1:38" x14ac:dyDescent="0.25">
      <c r="A684" s="1">
        <v>613</v>
      </c>
      <c r="B684" s="6" t="s">
        <v>615</v>
      </c>
      <c r="C684" s="5">
        <f t="shared" si="14"/>
        <v>1</v>
      </c>
      <c r="D684" s="2">
        <v>22220191</v>
      </c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2"/>
      <c r="AG684" s="2"/>
      <c r="AH684" s="2"/>
      <c r="AI684" s="2"/>
      <c r="AJ684" s="2"/>
      <c r="AK684" s="2"/>
      <c r="AL684" s="2"/>
    </row>
    <row r="685" spans="1:38" x14ac:dyDescent="0.25">
      <c r="A685" s="1">
        <v>614</v>
      </c>
      <c r="B685" s="6" t="s">
        <v>616</v>
      </c>
      <c r="C685" s="5">
        <f t="shared" si="14"/>
        <v>1</v>
      </c>
      <c r="D685" s="2">
        <v>23049873</v>
      </c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  <c r="AF685" s="2"/>
      <c r="AG685" s="2"/>
      <c r="AH685" s="2"/>
      <c r="AI685" s="2"/>
      <c r="AJ685" s="2"/>
      <c r="AK685" s="2"/>
      <c r="AL685" s="2"/>
    </row>
    <row r="686" spans="1:38" x14ac:dyDescent="0.25">
      <c r="A686" s="1">
        <v>615</v>
      </c>
      <c r="B686" s="6" t="s">
        <v>617</v>
      </c>
      <c r="C686" s="5">
        <f t="shared" si="14"/>
        <v>1</v>
      </c>
      <c r="D686" s="2">
        <v>29263808</v>
      </c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  <c r="AF686" s="2"/>
      <c r="AG686" s="2"/>
      <c r="AH686" s="2"/>
      <c r="AI686" s="2"/>
      <c r="AJ686" s="2"/>
      <c r="AK686" s="2"/>
      <c r="AL686" s="2"/>
    </row>
    <row r="687" spans="1:38" x14ac:dyDescent="0.25">
      <c r="A687" s="1">
        <v>616</v>
      </c>
      <c r="B687" s="6" t="s">
        <v>618</v>
      </c>
      <c r="C687" s="5">
        <f t="shared" si="14"/>
        <v>1</v>
      </c>
      <c r="D687" s="2">
        <v>31897123</v>
      </c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2"/>
      <c r="AG687" s="2"/>
      <c r="AH687" s="2"/>
      <c r="AI687" s="2"/>
      <c r="AJ687" s="2"/>
      <c r="AK687" s="2"/>
      <c r="AL687" s="2"/>
    </row>
    <row r="688" spans="1:38" x14ac:dyDescent="0.25">
      <c r="A688" s="1">
        <v>617</v>
      </c>
      <c r="B688" s="6" t="s">
        <v>619</v>
      </c>
      <c r="C688" s="5">
        <f t="shared" si="14"/>
        <v>1</v>
      </c>
      <c r="D688" s="2">
        <v>24336635</v>
      </c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  <c r="AF688" s="2"/>
      <c r="AG688" s="2"/>
      <c r="AH688" s="2"/>
      <c r="AI688" s="2"/>
      <c r="AJ688" s="2"/>
      <c r="AK688" s="2"/>
      <c r="AL688" s="2"/>
    </row>
    <row r="689" spans="1:38" x14ac:dyDescent="0.25">
      <c r="A689" s="1">
        <v>618</v>
      </c>
      <c r="B689" s="6" t="s">
        <v>620</v>
      </c>
      <c r="C689" s="5">
        <f t="shared" si="14"/>
        <v>1</v>
      </c>
      <c r="D689" s="2">
        <v>18314908</v>
      </c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2"/>
      <c r="AG689" s="2"/>
      <c r="AH689" s="2"/>
      <c r="AI689" s="2"/>
      <c r="AJ689" s="2"/>
      <c r="AK689" s="2"/>
      <c r="AL689" s="2"/>
    </row>
    <row r="690" spans="1:38" x14ac:dyDescent="0.25">
      <c r="A690" s="1">
        <v>619</v>
      </c>
      <c r="B690" s="6" t="s">
        <v>621</v>
      </c>
      <c r="C690" s="5">
        <f t="shared" si="14"/>
        <v>1</v>
      </c>
      <c r="D690" s="2">
        <v>31297036</v>
      </c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  <c r="AF690" s="2"/>
      <c r="AG690" s="2"/>
      <c r="AH690" s="2"/>
      <c r="AI690" s="2"/>
      <c r="AJ690" s="2"/>
      <c r="AK690" s="2"/>
      <c r="AL690" s="2"/>
    </row>
    <row r="691" spans="1:38" x14ac:dyDescent="0.25">
      <c r="A691" s="1">
        <v>620</v>
      </c>
      <c r="B691" s="6" t="s">
        <v>622</v>
      </c>
      <c r="C691" s="5">
        <f t="shared" si="14"/>
        <v>1</v>
      </c>
      <c r="D691" s="2">
        <v>23254957</v>
      </c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2"/>
      <c r="AG691" s="2"/>
      <c r="AH691" s="2"/>
      <c r="AI691" s="2"/>
      <c r="AJ691" s="2"/>
      <c r="AK691" s="2"/>
      <c r="AL691" s="2"/>
    </row>
    <row r="692" spans="1:38" x14ac:dyDescent="0.25">
      <c r="A692" s="1">
        <v>621</v>
      </c>
      <c r="B692" s="6" t="s">
        <v>623</v>
      </c>
      <c r="C692" s="5">
        <f t="shared" si="14"/>
        <v>1</v>
      </c>
      <c r="D692" s="2">
        <v>22140552</v>
      </c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2"/>
      <c r="AG692" s="2"/>
      <c r="AH692" s="2"/>
      <c r="AI692" s="2"/>
      <c r="AJ692" s="2"/>
      <c r="AK692" s="2"/>
      <c r="AL692" s="2"/>
    </row>
    <row r="693" spans="1:38" x14ac:dyDescent="0.25">
      <c r="A693" s="1">
        <v>622</v>
      </c>
      <c r="B693" s="6" t="s">
        <v>624</v>
      </c>
      <c r="C693" s="5">
        <f t="shared" si="14"/>
        <v>1</v>
      </c>
      <c r="D693" s="2">
        <v>34322487</v>
      </c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2"/>
      <c r="AG693" s="2"/>
      <c r="AH693" s="2"/>
      <c r="AI693" s="2"/>
      <c r="AJ693" s="2"/>
      <c r="AK693" s="2"/>
      <c r="AL693" s="2"/>
    </row>
    <row r="694" spans="1:38" x14ac:dyDescent="0.25">
      <c r="A694" s="1">
        <v>623</v>
      </c>
      <c r="B694" s="6" t="s">
        <v>625</v>
      </c>
      <c r="C694" s="5">
        <f t="shared" si="14"/>
        <v>1</v>
      </c>
      <c r="D694" s="2">
        <v>32812178</v>
      </c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2"/>
      <c r="AG694" s="2"/>
      <c r="AH694" s="2"/>
      <c r="AI694" s="2"/>
      <c r="AJ694" s="2"/>
      <c r="AK694" s="2"/>
      <c r="AL694" s="2"/>
    </row>
    <row r="695" spans="1:38" x14ac:dyDescent="0.25">
      <c r="A695" s="1">
        <v>624</v>
      </c>
      <c r="B695" s="6" t="s">
        <v>626</v>
      </c>
      <c r="C695" s="5">
        <f t="shared" si="14"/>
        <v>1</v>
      </c>
      <c r="D695" s="2">
        <v>23171949</v>
      </c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2"/>
      <c r="AG695" s="2"/>
      <c r="AH695" s="2"/>
      <c r="AI695" s="2"/>
      <c r="AJ695" s="2"/>
      <c r="AK695" s="2"/>
      <c r="AL695" s="2"/>
    </row>
    <row r="696" spans="1:38" x14ac:dyDescent="0.25">
      <c r="A696" s="1">
        <v>625</v>
      </c>
      <c r="B696" s="6" t="s">
        <v>627</v>
      </c>
      <c r="C696" s="5">
        <f t="shared" si="14"/>
        <v>1</v>
      </c>
      <c r="D696" s="2">
        <v>29535384</v>
      </c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2"/>
      <c r="AG696" s="2"/>
      <c r="AH696" s="2"/>
      <c r="AI696" s="2"/>
      <c r="AJ696" s="2"/>
      <c r="AK696" s="2"/>
      <c r="AL696" s="2"/>
    </row>
    <row r="697" spans="1:38" x14ac:dyDescent="0.25">
      <c r="A697" s="1">
        <v>626</v>
      </c>
      <c r="B697" s="6" t="s">
        <v>628</v>
      </c>
      <c r="C697" s="5">
        <f t="shared" si="14"/>
        <v>1</v>
      </c>
      <c r="D697" s="2">
        <v>23049873</v>
      </c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2"/>
      <c r="AG697" s="2"/>
      <c r="AH697" s="2"/>
      <c r="AI697" s="2"/>
      <c r="AJ697" s="2"/>
      <c r="AK697" s="2"/>
      <c r="AL697" s="2"/>
    </row>
    <row r="698" spans="1:38" x14ac:dyDescent="0.25">
      <c r="A698" s="1">
        <v>627</v>
      </c>
      <c r="B698" s="6" t="s">
        <v>629</v>
      </c>
      <c r="C698" s="5">
        <f t="shared" si="14"/>
        <v>1</v>
      </c>
      <c r="D698" s="2">
        <v>18314908</v>
      </c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2"/>
      <c r="AG698" s="2"/>
      <c r="AH698" s="2"/>
      <c r="AI698" s="2"/>
      <c r="AJ698" s="2"/>
      <c r="AK698" s="2"/>
      <c r="AL698" s="2"/>
    </row>
    <row r="699" spans="1:38" x14ac:dyDescent="0.25">
      <c r="A699" s="1">
        <v>628</v>
      </c>
      <c r="B699" s="6" t="s">
        <v>630</v>
      </c>
      <c r="C699" s="5">
        <f t="shared" si="14"/>
        <v>1</v>
      </c>
      <c r="D699" s="2">
        <v>25590583</v>
      </c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2"/>
      <c r="AG699" s="2"/>
      <c r="AH699" s="2"/>
      <c r="AI699" s="2"/>
      <c r="AJ699" s="2"/>
      <c r="AK699" s="2"/>
      <c r="AL699" s="2"/>
    </row>
    <row r="700" spans="1:38" x14ac:dyDescent="0.25">
      <c r="A700" s="1">
        <v>629</v>
      </c>
      <c r="B700" s="6" t="s">
        <v>631</v>
      </c>
      <c r="C700" s="5">
        <f t="shared" si="14"/>
        <v>1</v>
      </c>
      <c r="D700" s="2">
        <v>29535384</v>
      </c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2"/>
      <c r="AG700" s="2"/>
      <c r="AH700" s="2"/>
      <c r="AI700" s="2"/>
      <c r="AJ700" s="2"/>
      <c r="AK700" s="2"/>
      <c r="AL700" s="2"/>
    </row>
    <row r="701" spans="1:38" x14ac:dyDescent="0.25">
      <c r="A701" s="1">
        <v>630</v>
      </c>
      <c r="B701" s="6" t="s">
        <v>632</v>
      </c>
      <c r="C701" s="5">
        <f t="shared" si="14"/>
        <v>1</v>
      </c>
      <c r="D701" s="2">
        <v>20101236</v>
      </c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2"/>
      <c r="AG701" s="2"/>
      <c r="AH701" s="2"/>
      <c r="AI701" s="2"/>
      <c r="AJ701" s="2"/>
      <c r="AK701" s="2"/>
      <c r="AL701" s="2"/>
    </row>
    <row r="702" spans="1:38" x14ac:dyDescent="0.25">
      <c r="A702" s="1">
        <v>631</v>
      </c>
      <c r="B702" s="6" t="s">
        <v>633</v>
      </c>
      <c r="C702" s="5">
        <f t="shared" si="14"/>
        <v>1</v>
      </c>
      <c r="D702" s="2">
        <v>23171949</v>
      </c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  <c r="AF702" s="2"/>
      <c r="AG702" s="2"/>
      <c r="AH702" s="2"/>
      <c r="AI702" s="2"/>
      <c r="AJ702" s="2"/>
      <c r="AK702" s="2"/>
      <c r="AL702" s="2"/>
    </row>
    <row r="703" spans="1:38" x14ac:dyDescent="0.25">
      <c r="A703" s="1">
        <v>632</v>
      </c>
      <c r="B703" s="6" t="s">
        <v>634</v>
      </c>
      <c r="C703" s="5">
        <f t="shared" si="14"/>
        <v>1</v>
      </c>
      <c r="D703" s="2">
        <v>23254957</v>
      </c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  <c r="AF703" s="2"/>
      <c r="AG703" s="2"/>
      <c r="AH703" s="2"/>
      <c r="AI703" s="2"/>
      <c r="AJ703" s="2"/>
      <c r="AK703" s="2"/>
      <c r="AL703" s="2"/>
    </row>
    <row r="704" spans="1:38" x14ac:dyDescent="0.25">
      <c r="A704" s="1">
        <v>633</v>
      </c>
      <c r="B704" s="6" t="s">
        <v>635</v>
      </c>
      <c r="C704" s="5">
        <f t="shared" si="14"/>
        <v>1</v>
      </c>
      <c r="D704" s="2">
        <v>29535384</v>
      </c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2"/>
      <c r="AG704" s="2"/>
      <c r="AH704" s="2"/>
      <c r="AI704" s="2"/>
      <c r="AJ704" s="2"/>
      <c r="AK704" s="2"/>
      <c r="AL704" s="2"/>
    </row>
    <row r="705" spans="1:38" x14ac:dyDescent="0.25">
      <c r="A705" s="1">
        <v>634</v>
      </c>
      <c r="B705" s="6" t="s">
        <v>636</v>
      </c>
      <c r="C705" s="5">
        <f t="shared" si="14"/>
        <v>1</v>
      </c>
      <c r="D705" s="2">
        <v>33145271</v>
      </c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  <c r="AF705" s="2"/>
      <c r="AG705" s="2"/>
      <c r="AH705" s="2"/>
      <c r="AI705" s="2"/>
      <c r="AJ705" s="2"/>
      <c r="AK705" s="2"/>
      <c r="AL705" s="2"/>
    </row>
    <row r="706" spans="1:38" x14ac:dyDescent="0.25">
      <c r="A706" s="1">
        <v>635</v>
      </c>
      <c r="B706" s="6" t="s">
        <v>637</v>
      </c>
      <c r="C706" s="5">
        <f t="shared" si="14"/>
        <v>1</v>
      </c>
      <c r="D706" s="2">
        <v>32812178</v>
      </c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  <c r="AF706" s="2"/>
      <c r="AG706" s="2"/>
      <c r="AH706" s="2"/>
      <c r="AI706" s="2"/>
      <c r="AJ706" s="2"/>
      <c r="AK706" s="2"/>
      <c r="AL706" s="2"/>
    </row>
    <row r="707" spans="1:38" x14ac:dyDescent="0.25">
      <c r="A707" s="1">
        <v>636</v>
      </c>
      <c r="B707" s="6" t="s">
        <v>638</v>
      </c>
      <c r="C707" s="5">
        <f t="shared" si="14"/>
        <v>1</v>
      </c>
      <c r="D707" s="2">
        <v>23171949</v>
      </c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  <c r="AF707" s="2"/>
      <c r="AG707" s="2"/>
      <c r="AH707" s="2"/>
      <c r="AI707" s="2"/>
      <c r="AJ707" s="2"/>
      <c r="AK707" s="2"/>
      <c r="AL707" s="2"/>
    </row>
    <row r="708" spans="1:38" x14ac:dyDescent="0.25">
      <c r="A708" s="1">
        <v>637</v>
      </c>
      <c r="B708" s="6" t="s">
        <v>639</v>
      </c>
      <c r="C708" s="5">
        <f t="shared" si="14"/>
        <v>1</v>
      </c>
      <c r="D708" s="2">
        <v>23254957</v>
      </c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  <c r="AF708" s="2"/>
      <c r="AG708" s="2"/>
      <c r="AH708" s="2"/>
      <c r="AI708" s="2"/>
      <c r="AJ708" s="2"/>
      <c r="AK708" s="2"/>
      <c r="AL708" s="2"/>
    </row>
    <row r="709" spans="1:38" x14ac:dyDescent="0.25">
      <c r="A709" s="1">
        <v>638</v>
      </c>
      <c r="B709" s="6" t="s">
        <v>640</v>
      </c>
      <c r="C709" s="5">
        <f t="shared" si="14"/>
        <v>1</v>
      </c>
      <c r="D709" s="2">
        <v>28966727</v>
      </c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  <c r="AF709" s="2"/>
      <c r="AG709" s="2"/>
      <c r="AH709" s="2"/>
      <c r="AI709" s="2"/>
      <c r="AJ709" s="2"/>
      <c r="AK709" s="2"/>
      <c r="AL709" s="2"/>
    </row>
    <row r="710" spans="1:38" x14ac:dyDescent="0.25">
      <c r="A710" s="1">
        <v>639</v>
      </c>
      <c r="B710" s="6" t="s">
        <v>641</v>
      </c>
      <c r="C710" s="5">
        <f t="shared" si="14"/>
        <v>1</v>
      </c>
      <c r="D710" s="2">
        <v>23049873</v>
      </c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2"/>
      <c r="AG710" s="2"/>
      <c r="AH710" s="2"/>
      <c r="AI710" s="2"/>
      <c r="AJ710" s="2"/>
      <c r="AK710" s="2"/>
      <c r="AL710" s="2"/>
    </row>
    <row r="711" spans="1:38" x14ac:dyDescent="0.25">
      <c r="A711" s="1">
        <v>640</v>
      </c>
      <c r="B711" s="6" t="s">
        <v>642</v>
      </c>
      <c r="C711" s="5">
        <f t="shared" si="14"/>
        <v>1</v>
      </c>
      <c r="D711" s="2">
        <v>30909550</v>
      </c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  <c r="AF711" s="2"/>
      <c r="AG711" s="2"/>
      <c r="AH711" s="2"/>
      <c r="AI711" s="2"/>
      <c r="AJ711" s="2"/>
      <c r="AK711" s="2"/>
      <c r="AL711" s="2"/>
    </row>
    <row r="712" spans="1:38" x14ac:dyDescent="0.25">
      <c r="A712" s="1">
        <v>641</v>
      </c>
      <c r="B712" s="6" t="s">
        <v>643</v>
      </c>
      <c r="C712" s="5">
        <f t="shared" si="14"/>
        <v>1</v>
      </c>
      <c r="D712" s="2">
        <v>20101236</v>
      </c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  <c r="AF712" s="2"/>
      <c r="AG712" s="2"/>
      <c r="AH712" s="2"/>
      <c r="AI712" s="2"/>
      <c r="AJ712" s="2"/>
      <c r="AK712" s="2"/>
      <c r="AL712" s="2"/>
    </row>
    <row r="713" spans="1:38" x14ac:dyDescent="0.25">
      <c r="A713" s="1">
        <v>642</v>
      </c>
      <c r="B713" s="6" t="s">
        <v>644</v>
      </c>
      <c r="C713" s="5">
        <f t="shared" si="14"/>
        <v>1</v>
      </c>
      <c r="D713" s="2">
        <v>29535384</v>
      </c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  <c r="AF713" s="2"/>
      <c r="AG713" s="2"/>
      <c r="AH713" s="2"/>
      <c r="AI713" s="2"/>
      <c r="AJ713" s="2"/>
      <c r="AK713" s="2"/>
      <c r="AL713" s="2"/>
    </row>
    <row r="714" spans="1:38" x14ac:dyDescent="0.25">
      <c r="A714" s="1">
        <v>643</v>
      </c>
      <c r="B714" s="6" t="s">
        <v>645</v>
      </c>
      <c r="C714" s="5">
        <f t="shared" si="14"/>
        <v>1</v>
      </c>
      <c r="D714" s="2">
        <v>30909550</v>
      </c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  <c r="AF714" s="2"/>
      <c r="AG714" s="2"/>
      <c r="AH714" s="2"/>
      <c r="AI714" s="2"/>
      <c r="AJ714" s="2"/>
      <c r="AK714" s="2"/>
      <c r="AL714" s="2"/>
    </row>
    <row r="715" spans="1:38" x14ac:dyDescent="0.25">
      <c r="A715" s="1">
        <v>644</v>
      </c>
      <c r="B715" s="6" t="s">
        <v>646</v>
      </c>
      <c r="C715" s="5">
        <f t="shared" si="14"/>
        <v>1</v>
      </c>
      <c r="D715" s="2">
        <v>25452441</v>
      </c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  <c r="AF715" s="2"/>
      <c r="AG715" s="2"/>
      <c r="AH715" s="2"/>
      <c r="AI715" s="2"/>
      <c r="AJ715" s="2"/>
      <c r="AK715" s="2"/>
      <c r="AL715" s="2"/>
    </row>
    <row r="716" spans="1:38" x14ac:dyDescent="0.25">
      <c r="A716" s="1">
        <v>645</v>
      </c>
      <c r="B716" s="6" t="s">
        <v>647</v>
      </c>
      <c r="C716" s="5">
        <f t="shared" si="14"/>
        <v>1</v>
      </c>
      <c r="D716" s="2">
        <v>23254957</v>
      </c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  <c r="AF716" s="2"/>
      <c r="AG716" s="2"/>
      <c r="AH716" s="2"/>
      <c r="AI716" s="2"/>
      <c r="AJ716" s="2"/>
      <c r="AK716" s="2"/>
      <c r="AL716" s="2"/>
    </row>
    <row r="717" spans="1:38" x14ac:dyDescent="0.25">
      <c r="A717" s="1">
        <v>646</v>
      </c>
      <c r="B717" s="6" t="s">
        <v>648</v>
      </c>
      <c r="C717" s="5">
        <f t="shared" si="14"/>
        <v>1</v>
      </c>
      <c r="D717" s="2">
        <v>18314908</v>
      </c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  <c r="AF717" s="2"/>
      <c r="AG717" s="2"/>
      <c r="AH717" s="2"/>
      <c r="AI717" s="2"/>
      <c r="AJ717" s="2"/>
      <c r="AK717" s="2"/>
      <c r="AL717" s="2"/>
    </row>
    <row r="718" spans="1:38" x14ac:dyDescent="0.25">
      <c r="A718" s="1">
        <v>647</v>
      </c>
      <c r="B718" s="6" t="s">
        <v>649</v>
      </c>
      <c r="C718" s="5">
        <f t="shared" si="14"/>
        <v>1</v>
      </c>
      <c r="D718" s="2">
        <v>18314908</v>
      </c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  <c r="AF718" s="2"/>
      <c r="AG718" s="2"/>
      <c r="AH718" s="2"/>
      <c r="AI718" s="2"/>
      <c r="AJ718" s="2"/>
      <c r="AK718" s="2"/>
      <c r="AL718" s="2"/>
    </row>
    <row r="719" spans="1:38" x14ac:dyDescent="0.25">
      <c r="A719" s="1">
        <v>648</v>
      </c>
      <c r="B719" s="6" t="s">
        <v>650</v>
      </c>
      <c r="C719" s="5">
        <f t="shared" si="14"/>
        <v>1</v>
      </c>
      <c r="D719" s="2">
        <v>23171949</v>
      </c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  <c r="AF719" s="2"/>
      <c r="AG719" s="2"/>
      <c r="AH719" s="2"/>
      <c r="AI719" s="2"/>
      <c r="AJ719" s="2"/>
      <c r="AK719" s="2"/>
      <c r="AL719" s="2"/>
    </row>
    <row r="720" spans="1:38" x14ac:dyDescent="0.25">
      <c r="A720" s="1">
        <v>649</v>
      </c>
      <c r="B720" s="6" t="s">
        <v>651</v>
      </c>
      <c r="C720" s="5">
        <f t="shared" si="14"/>
        <v>1</v>
      </c>
      <c r="D720" s="2">
        <v>29748761</v>
      </c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  <c r="AF720" s="2"/>
      <c r="AG720" s="2"/>
      <c r="AH720" s="2"/>
      <c r="AI720" s="2"/>
      <c r="AJ720" s="2"/>
      <c r="AK720" s="2"/>
      <c r="AL720" s="2"/>
    </row>
    <row r="721" spans="1:38" x14ac:dyDescent="0.25">
      <c r="A721" s="1">
        <v>650</v>
      </c>
      <c r="B721" s="6" t="s">
        <v>652</v>
      </c>
      <c r="C721" s="5">
        <f t="shared" si="14"/>
        <v>1</v>
      </c>
      <c r="D721" s="2">
        <v>25068292</v>
      </c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  <c r="AF721" s="2"/>
      <c r="AG721" s="2"/>
      <c r="AH721" s="2"/>
      <c r="AI721" s="2"/>
      <c r="AJ721" s="2"/>
      <c r="AK721" s="2"/>
      <c r="AL721" s="2"/>
    </row>
    <row r="722" spans="1:38" x14ac:dyDescent="0.25">
      <c r="A722" s="1">
        <v>651</v>
      </c>
      <c r="B722" s="6" t="s">
        <v>653</v>
      </c>
      <c r="C722" s="5">
        <f t="shared" si="14"/>
        <v>1</v>
      </c>
      <c r="D722" s="2">
        <v>30003738</v>
      </c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  <c r="AF722" s="2"/>
      <c r="AG722" s="2"/>
      <c r="AH722" s="2"/>
      <c r="AI722" s="2"/>
      <c r="AJ722" s="2"/>
      <c r="AK722" s="2"/>
      <c r="AL722" s="2"/>
    </row>
    <row r="723" spans="1:38" x14ac:dyDescent="0.25">
      <c r="A723" s="1">
        <v>652</v>
      </c>
      <c r="B723" s="6" t="s">
        <v>654</v>
      </c>
      <c r="C723" s="5">
        <f t="shared" si="14"/>
        <v>1</v>
      </c>
      <c r="D723" s="2">
        <v>23254957</v>
      </c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  <c r="AF723" s="2"/>
      <c r="AG723" s="2"/>
      <c r="AH723" s="2"/>
      <c r="AI723" s="2"/>
      <c r="AJ723" s="2"/>
      <c r="AK723" s="2"/>
      <c r="AL723" s="2"/>
    </row>
    <row r="724" spans="1:38" x14ac:dyDescent="0.25">
      <c r="A724" s="1">
        <v>653</v>
      </c>
      <c r="B724" s="6" t="s">
        <v>655</v>
      </c>
      <c r="C724" s="5">
        <f t="shared" si="14"/>
        <v>1</v>
      </c>
      <c r="D724" s="2">
        <v>18314908</v>
      </c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  <c r="AF724" s="2"/>
      <c r="AG724" s="2"/>
      <c r="AH724" s="2"/>
      <c r="AI724" s="2"/>
      <c r="AJ724" s="2"/>
      <c r="AK724" s="2"/>
      <c r="AL724" s="2"/>
    </row>
    <row r="725" spans="1:38" x14ac:dyDescent="0.25">
      <c r="A725" s="1">
        <v>654</v>
      </c>
      <c r="B725" s="6" t="s">
        <v>656</v>
      </c>
      <c r="C725" s="5">
        <f t="shared" si="14"/>
        <v>1</v>
      </c>
      <c r="D725" s="2">
        <v>34053447</v>
      </c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  <c r="AF725" s="2"/>
      <c r="AG725" s="2"/>
      <c r="AH725" s="2"/>
      <c r="AI725" s="2"/>
      <c r="AJ725" s="2"/>
      <c r="AK725" s="2"/>
      <c r="AL725" s="2"/>
    </row>
    <row r="726" spans="1:38" x14ac:dyDescent="0.25">
      <c r="A726" s="1">
        <v>655</v>
      </c>
      <c r="B726" s="6" t="s">
        <v>657</v>
      </c>
      <c r="C726" s="5">
        <f t="shared" si="14"/>
        <v>1</v>
      </c>
      <c r="D726" s="2">
        <v>18314908</v>
      </c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  <c r="AF726" s="2"/>
      <c r="AG726" s="2"/>
      <c r="AH726" s="2"/>
      <c r="AI726" s="2"/>
      <c r="AJ726" s="2"/>
      <c r="AK726" s="2"/>
      <c r="AL726" s="2"/>
    </row>
    <row r="727" spans="1:38" x14ac:dyDescent="0.25">
      <c r="A727" s="1">
        <v>656</v>
      </c>
      <c r="B727" s="6" t="s">
        <v>658</v>
      </c>
      <c r="C727" s="5">
        <f t="shared" si="14"/>
        <v>1</v>
      </c>
      <c r="D727" s="2">
        <v>34408776</v>
      </c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  <c r="AF727" s="2"/>
      <c r="AG727" s="2"/>
      <c r="AH727" s="2"/>
      <c r="AI727" s="2"/>
      <c r="AJ727" s="2"/>
      <c r="AK727" s="2"/>
      <c r="AL727" s="2"/>
    </row>
    <row r="728" spans="1:38" x14ac:dyDescent="0.25">
      <c r="A728" s="1">
        <v>657</v>
      </c>
      <c r="B728" s="6" t="s">
        <v>659</v>
      </c>
      <c r="C728" s="5">
        <f t="shared" si="14"/>
        <v>1</v>
      </c>
      <c r="D728" s="2">
        <v>23171949</v>
      </c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  <c r="AF728" s="2"/>
      <c r="AG728" s="2"/>
      <c r="AH728" s="2"/>
      <c r="AI728" s="2"/>
      <c r="AJ728" s="2"/>
      <c r="AK728" s="2"/>
      <c r="AL728" s="2"/>
    </row>
    <row r="729" spans="1:38" x14ac:dyDescent="0.25">
      <c r="A729" s="1">
        <v>658</v>
      </c>
      <c r="B729" s="6" t="s">
        <v>660</v>
      </c>
      <c r="C729" s="5">
        <f t="shared" si="14"/>
        <v>1</v>
      </c>
      <c r="D729" s="2">
        <v>28636652</v>
      </c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  <c r="AF729" s="2"/>
      <c r="AG729" s="2"/>
      <c r="AH729" s="2"/>
      <c r="AI729" s="2"/>
      <c r="AJ729" s="2"/>
      <c r="AK729" s="2"/>
      <c r="AL729" s="2"/>
    </row>
    <row r="730" spans="1:38" x14ac:dyDescent="0.25">
      <c r="A730" s="1">
        <v>659</v>
      </c>
      <c r="B730" s="6" t="s">
        <v>661</v>
      </c>
      <c r="C730" s="5">
        <f t="shared" si="14"/>
        <v>1</v>
      </c>
      <c r="D730" s="2">
        <v>29790419</v>
      </c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  <c r="AF730" s="2"/>
      <c r="AG730" s="2"/>
      <c r="AH730" s="2"/>
      <c r="AI730" s="2"/>
      <c r="AJ730" s="2"/>
      <c r="AK730" s="2"/>
      <c r="AL730" s="2"/>
    </row>
    <row r="731" spans="1:38" x14ac:dyDescent="0.25">
      <c r="A731" s="1">
        <v>660</v>
      </c>
      <c r="B731" s="6" t="s">
        <v>662</v>
      </c>
      <c r="C731" s="5">
        <f t="shared" si="14"/>
        <v>1</v>
      </c>
      <c r="D731" s="2">
        <v>23171949</v>
      </c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  <c r="AF731" s="2"/>
      <c r="AG731" s="2"/>
      <c r="AH731" s="2"/>
      <c r="AI731" s="2"/>
      <c r="AJ731" s="2"/>
      <c r="AK731" s="2"/>
      <c r="AL731" s="2"/>
    </row>
    <row r="732" spans="1:38" x14ac:dyDescent="0.25">
      <c r="A732" s="1">
        <v>661</v>
      </c>
      <c r="B732" s="6" t="s">
        <v>663</v>
      </c>
      <c r="C732" s="5">
        <f t="shared" si="14"/>
        <v>1</v>
      </c>
      <c r="D732" s="2">
        <v>28636652</v>
      </c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  <c r="AF732" s="2"/>
      <c r="AG732" s="2"/>
      <c r="AH732" s="2"/>
      <c r="AI732" s="2"/>
      <c r="AJ732" s="2"/>
      <c r="AK732" s="2"/>
      <c r="AL732" s="2"/>
    </row>
    <row r="733" spans="1:38" x14ac:dyDescent="0.25">
      <c r="A733" s="1">
        <v>662</v>
      </c>
      <c r="B733" s="6" t="s">
        <v>664</v>
      </c>
      <c r="C733" s="5">
        <f t="shared" si="14"/>
        <v>1</v>
      </c>
      <c r="D733" s="2">
        <v>22373584</v>
      </c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  <c r="AF733" s="2"/>
      <c r="AG733" s="2"/>
      <c r="AH733" s="2"/>
      <c r="AI733" s="2"/>
      <c r="AJ733" s="2"/>
      <c r="AK733" s="2"/>
      <c r="AL733" s="2"/>
    </row>
    <row r="734" spans="1:38" x14ac:dyDescent="0.25">
      <c r="A734" s="1">
        <v>663</v>
      </c>
      <c r="B734" s="6" t="s">
        <v>665</v>
      </c>
      <c r="C734" s="5">
        <f t="shared" si="14"/>
        <v>1</v>
      </c>
      <c r="D734" s="2">
        <v>34408776</v>
      </c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  <c r="AF734" s="2"/>
      <c r="AG734" s="2"/>
      <c r="AH734" s="2"/>
      <c r="AI734" s="2"/>
      <c r="AJ734" s="2"/>
      <c r="AK734" s="2"/>
      <c r="AL734" s="2"/>
    </row>
    <row r="735" spans="1:38" x14ac:dyDescent="0.25">
      <c r="A735" s="1">
        <v>664</v>
      </c>
      <c r="B735" s="6" t="s">
        <v>666</v>
      </c>
      <c r="C735" s="5">
        <f t="shared" si="14"/>
        <v>1</v>
      </c>
      <c r="D735" s="2">
        <v>18314908</v>
      </c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  <c r="AF735" s="2"/>
      <c r="AG735" s="2"/>
      <c r="AH735" s="2"/>
      <c r="AI735" s="2"/>
      <c r="AJ735" s="2"/>
      <c r="AK735" s="2"/>
      <c r="AL735" s="2"/>
    </row>
    <row r="736" spans="1:38" x14ac:dyDescent="0.25">
      <c r="A736" s="1">
        <v>665</v>
      </c>
      <c r="B736" s="6" t="s">
        <v>667</v>
      </c>
      <c r="C736" s="5">
        <f t="shared" si="14"/>
        <v>1</v>
      </c>
      <c r="D736" s="2">
        <v>23049873</v>
      </c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  <c r="AF736" s="2"/>
      <c r="AG736" s="2"/>
      <c r="AH736" s="2"/>
      <c r="AI736" s="2"/>
      <c r="AJ736" s="2"/>
      <c r="AK736" s="2"/>
      <c r="AL736" s="2"/>
    </row>
    <row r="737" spans="1:38" x14ac:dyDescent="0.25">
      <c r="A737" s="1">
        <v>666</v>
      </c>
      <c r="B737" s="6" t="s">
        <v>668</v>
      </c>
      <c r="C737" s="5">
        <f t="shared" si="14"/>
        <v>1</v>
      </c>
      <c r="D737" s="2">
        <v>23171949</v>
      </c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  <c r="AF737" s="2"/>
      <c r="AG737" s="2"/>
      <c r="AH737" s="2"/>
      <c r="AI737" s="2"/>
      <c r="AJ737" s="2"/>
      <c r="AK737" s="2"/>
      <c r="AL737" s="2"/>
    </row>
    <row r="738" spans="1:38" x14ac:dyDescent="0.25">
      <c r="A738" s="1">
        <v>667</v>
      </c>
      <c r="B738" s="6" t="s">
        <v>669</v>
      </c>
      <c r="C738" s="5">
        <f t="shared" si="14"/>
        <v>1</v>
      </c>
      <c r="D738" s="2">
        <v>20946665</v>
      </c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  <c r="AF738" s="2"/>
      <c r="AG738" s="2"/>
      <c r="AH738" s="2"/>
      <c r="AI738" s="2"/>
      <c r="AJ738" s="2"/>
      <c r="AK738" s="2"/>
      <c r="AL738" s="2"/>
    </row>
    <row r="739" spans="1:38" x14ac:dyDescent="0.25">
      <c r="A739" s="1">
        <v>668</v>
      </c>
      <c r="B739" s="6" t="s">
        <v>670</v>
      </c>
      <c r="C739" s="5">
        <f t="shared" si="14"/>
        <v>1</v>
      </c>
      <c r="D739" s="2">
        <v>18314908</v>
      </c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  <c r="AF739" s="2"/>
      <c r="AG739" s="2"/>
      <c r="AH739" s="2"/>
      <c r="AI739" s="2"/>
      <c r="AJ739" s="2"/>
      <c r="AK739" s="2"/>
      <c r="AL739" s="2"/>
    </row>
    <row r="740" spans="1:38" x14ac:dyDescent="0.25">
      <c r="A740" s="1">
        <v>669</v>
      </c>
      <c r="B740" s="6" t="s">
        <v>671</v>
      </c>
      <c r="C740" s="5">
        <f t="shared" ref="C740:C803" si="15">COUNTA(D740:G740)</f>
        <v>1</v>
      </c>
      <c r="D740" s="2">
        <v>33145271</v>
      </c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  <c r="AF740" s="2"/>
      <c r="AG740" s="2"/>
      <c r="AH740" s="2"/>
      <c r="AI740" s="2"/>
      <c r="AJ740" s="2"/>
      <c r="AK740" s="2"/>
      <c r="AL740" s="2"/>
    </row>
    <row r="741" spans="1:38" x14ac:dyDescent="0.25">
      <c r="A741" s="1">
        <v>670</v>
      </c>
      <c r="B741" s="6" t="s">
        <v>672</v>
      </c>
      <c r="C741" s="5">
        <f t="shared" si="15"/>
        <v>1</v>
      </c>
      <c r="D741" s="2">
        <v>28636652</v>
      </c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  <c r="AF741" s="2"/>
      <c r="AG741" s="2"/>
      <c r="AH741" s="2"/>
      <c r="AI741" s="2"/>
      <c r="AJ741" s="2"/>
      <c r="AK741" s="2"/>
      <c r="AL741" s="2"/>
    </row>
    <row r="742" spans="1:38" x14ac:dyDescent="0.25">
      <c r="A742" s="1">
        <v>671</v>
      </c>
      <c r="B742" s="6" t="s">
        <v>673</v>
      </c>
      <c r="C742" s="5">
        <f t="shared" si="15"/>
        <v>1</v>
      </c>
      <c r="D742" s="2">
        <v>33747220</v>
      </c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  <c r="AF742" s="2"/>
      <c r="AG742" s="2"/>
      <c r="AH742" s="2"/>
      <c r="AI742" s="2"/>
      <c r="AJ742" s="2"/>
      <c r="AK742" s="2"/>
      <c r="AL742" s="2"/>
    </row>
    <row r="743" spans="1:38" x14ac:dyDescent="0.25">
      <c r="A743" s="1">
        <v>672</v>
      </c>
      <c r="B743" s="6" t="s">
        <v>674</v>
      </c>
      <c r="C743" s="5">
        <f t="shared" si="15"/>
        <v>1</v>
      </c>
      <c r="D743" s="2">
        <v>18314908</v>
      </c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  <c r="AF743" s="2"/>
      <c r="AG743" s="2"/>
      <c r="AH743" s="2"/>
      <c r="AI743" s="2"/>
      <c r="AJ743" s="2"/>
      <c r="AK743" s="2"/>
      <c r="AL743" s="2"/>
    </row>
    <row r="744" spans="1:38" x14ac:dyDescent="0.25">
      <c r="A744" s="1">
        <v>673</v>
      </c>
      <c r="B744" s="6" t="s">
        <v>675</v>
      </c>
      <c r="C744" s="5">
        <f t="shared" si="15"/>
        <v>1</v>
      </c>
      <c r="D744" s="2">
        <v>30305342</v>
      </c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  <c r="AF744" s="2"/>
      <c r="AG744" s="2"/>
      <c r="AH744" s="2"/>
      <c r="AI744" s="2"/>
      <c r="AJ744" s="2"/>
      <c r="AK744" s="2"/>
      <c r="AL744" s="2"/>
    </row>
    <row r="745" spans="1:38" x14ac:dyDescent="0.25">
      <c r="A745" s="1">
        <v>674</v>
      </c>
      <c r="B745" s="6" t="s">
        <v>676</v>
      </c>
      <c r="C745" s="5">
        <f t="shared" si="15"/>
        <v>1</v>
      </c>
      <c r="D745" s="2">
        <v>32952395</v>
      </c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  <c r="AF745" s="2"/>
      <c r="AG745" s="2"/>
      <c r="AH745" s="2"/>
      <c r="AI745" s="2"/>
      <c r="AJ745" s="2"/>
      <c r="AK745" s="2"/>
      <c r="AL745" s="2"/>
    </row>
    <row r="746" spans="1:38" x14ac:dyDescent="0.25">
      <c r="A746" s="1">
        <v>675</v>
      </c>
      <c r="B746" s="6" t="s">
        <v>677</v>
      </c>
      <c r="C746" s="5">
        <f t="shared" si="15"/>
        <v>1</v>
      </c>
      <c r="D746" s="2">
        <v>23049873</v>
      </c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  <c r="AF746" s="2"/>
      <c r="AG746" s="2"/>
      <c r="AH746" s="2"/>
      <c r="AI746" s="2"/>
      <c r="AJ746" s="2"/>
      <c r="AK746" s="2"/>
      <c r="AL746" s="2"/>
    </row>
    <row r="747" spans="1:38" x14ac:dyDescent="0.25">
      <c r="A747" s="1">
        <v>676</v>
      </c>
      <c r="B747" s="6" t="s">
        <v>678</v>
      </c>
      <c r="C747" s="5">
        <f t="shared" si="15"/>
        <v>1</v>
      </c>
      <c r="D747" s="2">
        <v>29535384</v>
      </c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  <c r="AF747" s="2"/>
      <c r="AG747" s="2"/>
      <c r="AH747" s="2"/>
      <c r="AI747" s="2"/>
      <c r="AJ747" s="2"/>
      <c r="AK747" s="2"/>
      <c r="AL747" s="2"/>
    </row>
    <row r="748" spans="1:38" x14ac:dyDescent="0.25">
      <c r="A748" s="1">
        <v>677</v>
      </c>
      <c r="B748" s="6" t="s">
        <v>679</v>
      </c>
      <c r="C748" s="5">
        <f t="shared" si="15"/>
        <v>1</v>
      </c>
      <c r="D748" s="2">
        <v>32596149</v>
      </c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  <c r="AF748" s="2"/>
      <c r="AG748" s="2"/>
      <c r="AH748" s="2"/>
      <c r="AI748" s="2"/>
      <c r="AJ748" s="2"/>
      <c r="AK748" s="2"/>
      <c r="AL748" s="2"/>
    </row>
    <row r="749" spans="1:38" x14ac:dyDescent="0.25">
      <c r="A749" s="1">
        <v>678</v>
      </c>
      <c r="B749" s="6" t="s">
        <v>680</v>
      </c>
      <c r="C749" s="5">
        <f t="shared" si="15"/>
        <v>1</v>
      </c>
      <c r="D749" s="2">
        <v>23049873</v>
      </c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  <c r="AF749" s="2"/>
      <c r="AG749" s="2"/>
      <c r="AH749" s="2"/>
      <c r="AI749" s="2"/>
      <c r="AJ749" s="2"/>
      <c r="AK749" s="2"/>
      <c r="AL749" s="2"/>
    </row>
    <row r="750" spans="1:38" x14ac:dyDescent="0.25">
      <c r="A750" s="1">
        <v>679</v>
      </c>
      <c r="B750" s="6" t="s">
        <v>681</v>
      </c>
      <c r="C750" s="5">
        <f t="shared" si="15"/>
        <v>1</v>
      </c>
      <c r="D750" s="2">
        <v>32816580</v>
      </c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  <c r="AF750" s="2"/>
      <c r="AG750" s="2"/>
      <c r="AH750" s="2"/>
      <c r="AI750" s="2"/>
      <c r="AJ750" s="2"/>
      <c r="AK750" s="2"/>
      <c r="AL750" s="2"/>
    </row>
    <row r="751" spans="1:38" x14ac:dyDescent="0.25">
      <c r="A751" s="1">
        <v>680</v>
      </c>
      <c r="B751" s="6" t="s">
        <v>682</v>
      </c>
      <c r="C751" s="5">
        <f t="shared" si="15"/>
        <v>1</v>
      </c>
      <c r="D751" s="2">
        <v>22220191</v>
      </c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  <c r="AF751" s="2"/>
      <c r="AG751" s="2"/>
      <c r="AH751" s="2"/>
      <c r="AI751" s="2"/>
      <c r="AJ751" s="2"/>
      <c r="AK751" s="2"/>
      <c r="AL751" s="2"/>
    </row>
    <row r="752" spans="1:38" x14ac:dyDescent="0.25">
      <c r="A752" s="1">
        <v>681</v>
      </c>
      <c r="B752" s="6" t="s">
        <v>683</v>
      </c>
      <c r="C752" s="5">
        <f t="shared" si="15"/>
        <v>1</v>
      </c>
      <c r="D752" s="2">
        <v>23254957</v>
      </c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  <c r="AF752" s="2"/>
      <c r="AG752" s="2"/>
      <c r="AH752" s="2"/>
      <c r="AI752" s="2"/>
      <c r="AJ752" s="2"/>
      <c r="AK752" s="2"/>
      <c r="AL752" s="2"/>
    </row>
    <row r="753" spans="1:38" x14ac:dyDescent="0.25">
      <c r="A753" s="1">
        <v>682</v>
      </c>
      <c r="B753" s="6" t="s">
        <v>684</v>
      </c>
      <c r="C753" s="5">
        <f t="shared" si="15"/>
        <v>1</v>
      </c>
      <c r="D753" s="2">
        <v>23254957</v>
      </c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  <c r="AF753" s="2"/>
      <c r="AG753" s="2"/>
      <c r="AH753" s="2"/>
      <c r="AI753" s="2"/>
      <c r="AJ753" s="2"/>
      <c r="AK753" s="2"/>
      <c r="AL753" s="2"/>
    </row>
    <row r="754" spans="1:38" x14ac:dyDescent="0.25">
      <c r="A754" s="1">
        <v>683</v>
      </c>
      <c r="B754" s="6" t="s">
        <v>685</v>
      </c>
      <c r="C754" s="5">
        <f t="shared" si="15"/>
        <v>1</v>
      </c>
      <c r="D754" s="2">
        <v>23254957</v>
      </c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  <c r="AF754" s="2"/>
      <c r="AG754" s="2"/>
      <c r="AH754" s="2"/>
      <c r="AI754" s="2"/>
      <c r="AJ754" s="2"/>
      <c r="AK754" s="2"/>
      <c r="AL754" s="2"/>
    </row>
    <row r="755" spans="1:38" x14ac:dyDescent="0.25">
      <c r="A755" s="1">
        <v>684</v>
      </c>
      <c r="B755" s="6" t="s">
        <v>686</v>
      </c>
      <c r="C755" s="5">
        <f t="shared" si="15"/>
        <v>1</v>
      </c>
      <c r="D755" s="2">
        <v>23049873</v>
      </c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  <c r="AF755" s="2"/>
      <c r="AG755" s="2"/>
      <c r="AH755" s="2"/>
      <c r="AI755" s="2"/>
      <c r="AJ755" s="2"/>
      <c r="AK755" s="2"/>
      <c r="AL755" s="2"/>
    </row>
    <row r="756" spans="1:38" x14ac:dyDescent="0.25">
      <c r="A756" s="1">
        <v>685</v>
      </c>
      <c r="B756" s="6" t="s">
        <v>687</v>
      </c>
      <c r="C756" s="5">
        <f t="shared" si="15"/>
        <v>1</v>
      </c>
      <c r="D756" s="2">
        <v>23049873</v>
      </c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  <c r="AF756" s="2"/>
      <c r="AG756" s="2"/>
      <c r="AH756" s="2"/>
      <c r="AI756" s="2"/>
      <c r="AJ756" s="2"/>
      <c r="AK756" s="2"/>
      <c r="AL756" s="2"/>
    </row>
    <row r="757" spans="1:38" x14ac:dyDescent="0.25">
      <c r="A757" s="1">
        <v>686</v>
      </c>
      <c r="B757" s="6" t="s">
        <v>688</v>
      </c>
      <c r="C757" s="5">
        <f t="shared" si="15"/>
        <v>1</v>
      </c>
      <c r="D757" s="2">
        <v>32596149</v>
      </c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  <c r="AF757" s="2"/>
      <c r="AG757" s="2"/>
      <c r="AH757" s="2"/>
      <c r="AI757" s="2"/>
      <c r="AJ757" s="2"/>
      <c r="AK757" s="2"/>
      <c r="AL757" s="2"/>
    </row>
    <row r="758" spans="1:38" x14ac:dyDescent="0.25">
      <c r="A758" s="1">
        <v>687</v>
      </c>
      <c r="B758" s="6" t="s">
        <v>689</v>
      </c>
      <c r="C758" s="5">
        <f t="shared" si="15"/>
        <v>1</v>
      </c>
      <c r="D758" s="2">
        <v>22220191</v>
      </c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  <c r="AF758" s="2"/>
      <c r="AG758" s="2"/>
      <c r="AH758" s="2"/>
      <c r="AI758" s="2"/>
      <c r="AJ758" s="2"/>
      <c r="AK758" s="2"/>
      <c r="AL758" s="2"/>
    </row>
    <row r="759" spans="1:38" x14ac:dyDescent="0.25">
      <c r="A759" s="1">
        <v>688</v>
      </c>
      <c r="B759" s="6" t="s">
        <v>690</v>
      </c>
      <c r="C759" s="5">
        <f t="shared" si="15"/>
        <v>1</v>
      </c>
      <c r="D759" s="2">
        <v>18314908</v>
      </c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  <c r="AF759" s="2"/>
      <c r="AG759" s="2"/>
      <c r="AH759" s="2"/>
      <c r="AI759" s="2"/>
      <c r="AJ759" s="2"/>
      <c r="AK759" s="2"/>
      <c r="AL759" s="2"/>
    </row>
    <row r="760" spans="1:38" x14ac:dyDescent="0.25">
      <c r="A760" s="1">
        <v>689</v>
      </c>
      <c r="B760" s="6" t="s">
        <v>691</v>
      </c>
      <c r="C760" s="5">
        <f t="shared" si="15"/>
        <v>1</v>
      </c>
      <c r="D760" s="2">
        <v>29535384</v>
      </c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  <c r="AF760" s="2"/>
      <c r="AG760" s="2"/>
      <c r="AH760" s="2"/>
      <c r="AI760" s="2"/>
      <c r="AJ760" s="2"/>
      <c r="AK760" s="2"/>
      <c r="AL760" s="2"/>
    </row>
    <row r="761" spans="1:38" x14ac:dyDescent="0.25">
      <c r="A761" s="1">
        <v>690</v>
      </c>
      <c r="B761" s="6" t="s">
        <v>692</v>
      </c>
      <c r="C761" s="5">
        <f t="shared" si="15"/>
        <v>1</v>
      </c>
      <c r="D761" s="2">
        <v>33042828</v>
      </c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  <c r="AF761" s="2"/>
      <c r="AG761" s="2"/>
      <c r="AH761" s="2"/>
      <c r="AI761" s="2"/>
      <c r="AJ761" s="2"/>
      <c r="AK761" s="2"/>
      <c r="AL761" s="2"/>
    </row>
    <row r="762" spans="1:38" x14ac:dyDescent="0.25">
      <c r="A762" s="1">
        <v>691</v>
      </c>
      <c r="B762" s="6" t="s">
        <v>693</v>
      </c>
      <c r="C762" s="5">
        <f t="shared" si="15"/>
        <v>1</v>
      </c>
      <c r="D762" s="2">
        <v>23254957</v>
      </c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  <c r="AF762" s="2"/>
      <c r="AG762" s="2"/>
      <c r="AH762" s="2"/>
      <c r="AI762" s="2"/>
      <c r="AJ762" s="2"/>
      <c r="AK762" s="2"/>
      <c r="AL762" s="2"/>
    </row>
    <row r="763" spans="1:38" x14ac:dyDescent="0.25">
      <c r="A763" s="1">
        <v>692</v>
      </c>
      <c r="B763" s="6" t="s">
        <v>694</v>
      </c>
      <c r="C763" s="5">
        <f t="shared" si="15"/>
        <v>1</v>
      </c>
      <c r="D763" s="2">
        <v>23049873</v>
      </c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  <c r="AF763" s="2"/>
      <c r="AG763" s="2"/>
      <c r="AH763" s="2"/>
      <c r="AI763" s="2"/>
      <c r="AJ763" s="2"/>
      <c r="AK763" s="2"/>
      <c r="AL763" s="2"/>
    </row>
    <row r="764" spans="1:38" x14ac:dyDescent="0.25">
      <c r="A764" s="1">
        <v>693</v>
      </c>
      <c r="B764" s="6" t="s">
        <v>695</v>
      </c>
      <c r="C764" s="5">
        <f t="shared" si="15"/>
        <v>1</v>
      </c>
      <c r="D764" s="2">
        <v>25973277</v>
      </c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  <c r="AF764" s="2"/>
      <c r="AG764" s="2"/>
      <c r="AH764" s="2"/>
      <c r="AI764" s="2"/>
      <c r="AJ764" s="2"/>
      <c r="AK764" s="2"/>
      <c r="AL764" s="2"/>
    </row>
    <row r="765" spans="1:38" x14ac:dyDescent="0.25">
      <c r="A765" s="1">
        <v>694</v>
      </c>
      <c r="B765" s="6" t="s">
        <v>696</v>
      </c>
      <c r="C765" s="5">
        <f t="shared" si="15"/>
        <v>1</v>
      </c>
      <c r="D765" s="2">
        <v>33569740</v>
      </c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  <c r="AF765" s="2"/>
      <c r="AG765" s="2"/>
      <c r="AH765" s="2"/>
      <c r="AI765" s="2"/>
      <c r="AJ765" s="2"/>
      <c r="AK765" s="2"/>
      <c r="AL765" s="2"/>
    </row>
    <row r="766" spans="1:38" x14ac:dyDescent="0.25">
      <c r="A766" s="1">
        <v>695</v>
      </c>
      <c r="B766" s="6" t="s">
        <v>697</v>
      </c>
      <c r="C766" s="5">
        <f t="shared" si="15"/>
        <v>1</v>
      </c>
      <c r="D766" s="2">
        <v>18314908</v>
      </c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  <c r="AF766" s="2"/>
      <c r="AG766" s="2"/>
      <c r="AH766" s="2"/>
      <c r="AI766" s="2"/>
      <c r="AJ766" s="2"/>
      <c r="AK766" s="2"/>
      <c r="AL766" s="2"/>
    </row>
    <row r="767" spans="1:38" x14ac:dyDescent="0.25">
      <c r="A767" s="1">
        <v>696</v>
      </c>
      <c r="B767" s="6" t="s">
        <v>698</v>
      </c>
      <c r="C767" s="5">
        <f t="shared" si="15"/>
        <v>1</v>
      </c>
      <c r="D767" s="2">
        <v>22220191</v>
      </c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  <c r="AF767" s="2"/>
      <c r="AG767" s="2"/>
      <c r="AH767" s="2"/>
      <c r="AI767" s="2"/>
      <c r="AJ767" s="2"/>
      <c r="AK767" s="2"/>
      <c r="AL767" s="2"/>
    </row>
    <row r="768" spans="1:38" x14ac:dyDescent="0.25">
      <c r="A768" s="1">
        <v>697</v>
      </c>
      <c r="B768" s="6" t="s">
        <v>699</v>
      </c>
      <c r="C768" s="5">
        <f t="shared" si="15"/>
        <v>1</v>
      </c>
      <c r="D768" s="2">
        <v>23171949</v>
      </c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  <c r="AF768" s="2"/>
      <c r="AG768" s="2"/>
      <c r="AH768" s="2"/>
      <c r="AI768" s="2"/>
      <c r="AJ768" s="2"/>
      <c r="AK768" s="2"/>
      <c r="AL768" s="2"/>
    </row>
    <row r="769" spans="1:38" x14ac:dyDescent="0.25">
      <c r="A769" s="1">
        <v>698</v>
      </c>
      <c r="B769" s="6" t="s">
        <v>700</v>
      </c>
      <c r="C769" s="5">
        <f t="shared" si="15"/>
        <v>1</v>
      </c>
      <c r="D769" s="2">
        <v>23171949</v>
      </c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  <c r="AF769" s="2"/>
      <c r="AG769" s="2"/>
      <c r="AH769" s="2"/>
      <c r="AI769" s="2"/>
      <c r="AJ769" s="2"/>
      <c r="AK769" s="2"/>
      <c r="AL769" s="2"/>
    </row>
    <row r="770" spans="1:38" x14ac:dyDescent="0.25">
      <c r="A770" s="1">
        <v>699</v>
      </c>
      <c r="B770" s="6" t="s">
        <v>701</v>
      </c>
      <c r="C770" s="5">
        <f t="shared" si="15"/>
        <v>1</v>
      </c>
      <c r="D770" s="2">
        <v>23254957</v>
      </c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  <c r="AF770" s="2"/>
      <c r="AG770" s="2"/>
      <c r="AH770" s="2"/>
      <c r="AI770" s="2"/>
      <c r="AJ770" s="2"/>
      <c r="AK770" s="2"/>
      <c r="AL770" s="2"/>
    </row>
    <row r="771" spans="1:38" x14ac:dyDescent="0.25">
      <c r="A771" s="1">
        <v>700</v>
      </c>
      <c r="B771" s="6" t="s">
        <v>702</v>
      </c>
      <c r="C771" s="5">
        <f t="shared" si="15"/>
        <v>1</v>
      </c>
      <c r="D771" s="2">
        <v>23171949</v>
      </c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  <c r="AF771" s="2"/>
      <c r="AG771" s="2"/>
      <c r="AH771" s="2"/>
      <c r="AI771" s="2"/>
      <c r="AJ771" s="2"/>
      <c r="AK771" s="2"/>
      <c r="AL771" s="2"/>
    </row>
    <row r="772" spans="1:38" x14ac:dyDescent="0.25">
      <c r="A772" s="1">
        <v>701</v>
      </c>
      <c r="B772" s="6" t="s">
        <v>703</v>
      </c>
      <c r="C772" s="5">
        <f t="shared" si="15"/>
        <v>1</v>
      </c>
      <c r="D772" s="2">
        <v>31632087</v>
      </c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  <c r="AF772" s="2"/>
      <c r="AG772" s="2"/>
      <c r="AH772" s="2"/>
      <c r="AI772" s="2"/>
      <c r="AJ772" s="2"/>
      <c r="AK772" s="2"/>
      <c r="AL772" s="2"/>
    </row>
    <row r="773" spans="1:38" x14ac:dyDescent="0.25">
      <c r="A773" s="1">
        <v>702</v>
      </c>
      <c r="B773" s="6" t="s">
        <v>704</v>
      </c>
      <c r="C773" s="5">
        <f t="shared" si="15"/>
        <v>1</v>
      </c>
      <c r="D773" s="2">
        <v>20101236</v>
      </c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  <c r="AF773" s="2"/>
      <c r="AG773" s="2"/>
      <c r="AH773" s="2"/>
      <c r="AI773" s="2"/>
      <c r="AJ773" s="2"/>
      <c r="AK773" s="2"/>
      <c r="AL773" s="2"/>
    </row>
    <row r="774" spans="1:38" x14ac:dyDescent="0.25">
      <c r="A774" s="1">
        <v>703</v>
      </c>
      <c r="B774" s="6" t="s">
        <v>705</v>
      </c>
      <c r="C774" s="5">
        <f t="shared" si="15"/>
        <v>1</v>
      </c>
      <c r="D774" s="2">
        <v>32681437</v>
      </c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  <c r="AF774" s="2"/>
      <c r="AG774" s="2"/>
      <c r="AH774" s="2"/>
      <c r="AI774" s="2"/>
      <c r="AJ774" s="2"/>
      <c r="AK774" s="2"/>
      <c r="AL774" s="2"/>
    </row>
    <row r="775" spans="1:38" x14ac:dyDescent="0.25">
      <c r="A775" s="1">
        <v>704</v>
      </c>
      <c r="B775" s="6" t="s">
        <v>706</v>
      </c>
      <c r="C775" s="5">
        <f t="shared" si="15"/>
        <v>1</v>
      </c>
      <c r="D775" s="2">
        <v>29565454</v>
      </c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  <c r="AF775" s="2"/>
      <c r="AG775" s="2"/>
      <c r="AH775" s="2"/>
      <c r="AI775" s="2"/>
      <c r="AJ775" s="2"/>
      <c r="AK775" s="2"/>
      <c r="AL775" s="2"/>
    </row>
    <row r="776" spans="1:38" x14ac:dyDescent="0.25">
      <c r="A776" s="1">
        <v>705</v>
      </c>
      <c r="B776" s="6" t="s">
        <v>707</v>
      </c>
      <c r="C776" s="5">
        <f t="shared" si="15"/>
        <v>1</v>
      </c>
      <c r="D776" s="2">
        <v>32681437</v>
      </c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  <c r="AF776" s="2"/>
      <c r="AG776" s="2"/>
      <c r="AH776" s="2"/>
      <c r="AI776" s="2"/>
      <c r="AJ776" s="2"/>
      <c r="AK776" s="2"/>
      <c r="AL776" s="2"/>
    </row>
    <row r="777" spans="1:38" x14ac:dyDescent="0.25">
      <c r="A777" s="1">
        <v>706</v>
      </c>
      <c r="B777" s="6" t="s">
        <v>708</v>
      </c>
      <c r="C777" s="5">
        <f t="shared" si="15"/>
        <v>1</v>
      </c>
      <c r="D777" s="2">
        <v>34604089</v>
      </c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  <c r="AF777" s="2"/>
      <c r="AG777" s="2"/>
      <c r="AH777" s="2"/>
      <c r="AI777" s="2"/>
      <c r="AJ777" s="2"/>
      <c r="AK777" s="2"/>
      <c r="AL777" s="2"/>
    </row>
    <row r="778" spans="1:38" x14ac:dyDescent="0.25">
      <c r="A778" s="1">
        <v>707</v>
      </c>
      <c r="B778" s="6" t="s">
        <v>709</v>
      </c>
      <c r="C778" s="5">
        <f t="shared" si="15"/>
        <v>1</v>
      </c>
      <c r="D778" s="2">
        <v>23254957</v>
      </c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  <c r="AF778" s="2"/>
      <c r="AG778" s="2"/>
      <c r="AH778" s="2"/>
      <c r="AI778" s="2"/>
      <c r="AJ778" s="2"/>
      <c r="AK778" s="2"/>
      <c r="AL778" s="2"/>
    </row>
    <row r="779" spans="1:38" x14ac:dyDescent="0.25">
      <c r="A779" s="1">
        <v>708</v>
      </c>
      <c r="B779" s="6" t="s">
        <v>710</v>
      </c>
      <c r="C779" s="5">
        <f t="shared" si="15"/>
        <v>1</v>
      </c>
      <c r="D779" s="2">
        <v>22140552</v>
      </c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  <c r="AF779" s="2"/>
      <c r="AG779" s="2"/>
      <c r="AH779" s="2"/>
      <c r="AI779" s="2"/>
      <c r="AJ779" s="2"/>
      <c r="AK779" s="2"/>
      <c r="AL779" s="2"/>
    </row>
    <row r="780" spans="1:38" x14ac:dyDescent="0.25">
      <c r="A780" s="1">
        <v>709</v>
      </c>
      <c r="B780" s="6" t="s">
        <v>711</v>
      </c>
      <c r="C780" s="5">
        <f t="shared" si="15"/>
        <v>1</v>
      </c>
      <c r="D780" s="2">
        <v>22220191</v>
      </c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  <c r="AF780" s="2"/>
      <c r="AG780" s="2"/>
      <c r="AH780" s="2"/>
      <c r="AI780" s="2"/>
      <c r="AJ780" s="2"/>
      <c r="AK780" s="2"/>
      <c r="AL780" s="2"/>
    </row>
    <row r="781" spans="1:38" x14ac:dyDescent="0.25">
      <c r="A781" s="1">
        <v>710</v>
      </c>
      <c r="B781" s="6" t="s">
        <v>712</v>
      </c>
      <c r="C781" s="5">
        <f t="shared" si="15"/>
        <v>1</v>
      </c>
      <c r="D781" s="2">
        <v>23423317</v>
      </c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  <c r="AF781" s="2"/>
      <c r="AG781" s="2"/>
      <c r="AH781" s="2"/>
      <c r="AI781" s="2"/>
      <c r="AJ781" s="2"/>
      <c r="AK781" s="2"/>
      <c r="AL781" s="2"/>
    </row>
    <row r="782" spans="1:38" x14ac:dyDescent="0.25">
      <c r="A782" s="1">
        <v>711</v>
      </c>
      <c r="B782" s="6" t="s">
        <v>713</v>
      </c>
      <c r="C782" s="5">
        <f t="shared" si="15"/>
        <v>1</v>
      </c>
      <c r="D782" s="2">
        <v>23171949</v>
      </c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  <c r="AF782" s="2"/>
      <c r="AG782" s="2"/>
      <c r="AH782" s="2"/>
      <c r="AI782" s="2"/>
      <c r="AJ782" s="2"/>
      <c r="AK782" s="2"/>
      <c r="AL782" s="2"/>
    </row>
    <row r="783" spans="1:38" x14ac:dyDescent="0.25">
      <c r="A783" s="1">
        <v>712</v>
      </c>
      <c r="B783" s="6" t="s">
        <v>714</v>
      </c>
      <c r="C783" s="5">
        <f t="shared" si="15"/>
        <v>1</v>
      </c>
      <c r="D783" s="2">
        <v>29202330</v>
      </c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  <c r="AF783" s="2"/>
      <c r="AG783" s="2"/>
      <c r="AH783" s="2"/>
      <c r="AI783" s="2"/>
      <c r="AJ783" s="2"/>
      <c r="AK783" s="2"/>
      <c r="AL783" s="2"/>
    </row>
    <row r="784" spans="1:38" x14ac:dyDescent="0.25">
      <c r="A784" s="1">
        <v>713</v>
      </c>
      <c r="B784" s="6" t="s">
        <v>715</v>
      </c>
      <c r="C784" s="5">
        <f t="shared" si="15"/>
        <v>1</v>
      </c>
      <c r="D784" s="2">
        <v>23171949</v>
      </c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  <c r="AF784" s="2"/>
      <c r="AG784" s="2"/>
      <c r="AH784" s="2"/>
      <c r="AI784" s="2"/>
      <c r="AJ784" s="2"/>
      <c r="AK784" s="2"/>
      <c r="AL784" s="2"/>
    </row>
    <row r="785" spans="1:38" x14ac:dyDescent="0.25">
      <c r="A785" s="1">
        <v>714</v>
      </c>
      <c r="B785" s="6" t="s">
        <v>716</v>
      </c>
      <c r="C785" s="5">
        <f t="shared" si="15"/>
        <v>1</v>
      </c>
      <c r="D785" s="2">
        <v>29202330</v>
      </c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  <c r="AF785" s="2"/>
      <c r="AG785" s="2"/>
      <c r="AH785" s="2"/>
      <c r="AI785" s="2"/>
      <c r="AJ785" s="2"/>
      <c r="AK785" s="2"/>
      <c r="AL785" s="2"/>
    </row>
    <row r="786" spans="1:38" x14ac:dyDescent="0.25">
      <c r="A786" s="1">
        <v>715</v>
      </c>
      <c r="B786" s="6" t="s">
        <v>717</v>
      </c>
      <c r="C786" s="5">
        <f t="shared" si="15"/>
        <v>1</v>
      </c>
      <c r="D786" s="2">
        <v>23171949</v>
      </c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  <c r="AF786" s="2"/>
      <c r="AG786" s="2"/>
      <c r="AH786" s="2"/>
      <c r="AI786" s="2"/>
      <c r="AJ786" s="2"/>
      <c r="AK786" s="2"/>
      <c r="AL786" s="2"/>
    </row>
    <row r="787" spans="1:38" x14ac:dyDescent="0.25">
      <c r="A787" s="1">
        <v>716</v>
      </c>
      <c r="B787" s="6" t="s">
        <v>718</v>
      </c>
      <c r="C787" s="5">
        <f t="shared" si="15"/>
        <v>1</v>
      </c>
      <c r="D787" s="2">
        <v>23254957</v>
      </c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  <c r="AF787" s="2"/>
      <c r="AG787" s="2"/>
      <c r="AH787" s="2"/>
      <c r="AI787" s="2"/>
      <c r="AJ787" s="2"/>
      <c r="AK787" s="2"/>
      <c r="AL787" s="2"/>
    </row>
    <row r="788" spans="1:38" x14ac:dyDescent="0.25">
      <c r="A788" s="1">
        <v>717</v>
      </c>
      <c r="B788" s="6" t="s">
        <v>719</v>
      </c>
      <c r="C788" s="5">
        <f t="shared" si="15"/>
        <v>1</v>
      </c>
      <c r="D788" s="2">
        <v>31297036</v>
      </c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  <c r="AF788" s="2"/>
      <c r="AG788" s="2"/>
      <c r="AH788" s="2"/>
      <c r="AI788" s="2"/>
      <c r="AJ788" s="2"/>
      <c r="AK788" s="2"/>
      <c r="AL788" s="2"/>
    </row>
    <row r="789" spans="1:38" x14ac:dyDescent="0.25">
      <c r="A789" s="1">
        <v>718</v>
      </c>
      <c r="B789" s="6" t="s">
        <v>720</v>
      </c>
      <c r="C789" s="5">
        <f t="shared" si="15"/>
        <v>1</v>
      </c>
      <c r="D789" s="2">
        <v>31297036</v>
      </c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  <c r="AF789" s="2"/>
      <c r="AG789" s="2"/>
      <c r="AH789" s="2"/>
      <c r="AI789" s="2"/>
      <c r="AJ789" s="2"/>
      <c r="AK789" s="2"/>
      <c r="AL789" s="2"/>
    </row>
    <row r="790" spans="1:38" x14ac:dyDescent="0.25">
      <c r="A790" s="1">
        <v>719</v>
      </c>
      <c r="B790" s="6" t="s">
        <v>721</v>
      </c>
      <c r="C790" s="5">
        <f t="shared" si="15"/>
        <v>1</v>
      </c>
      <c r="D790" s="2">
        <v>18314908</v>
      </c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  <c r="AF790" s="2"/>
      <c r="AG790" s="2"/>
      <c r="AH790" s="2"/>
      <c r="AI790" s="2"/>
      <c r="AJ790" s="2"/>
      <c r="AK790" s="2"/>
      <c r="AL790" s="2"/>
    </row>
    <row r="791" spans="1:38" x14ac:dyDescent="0.25">
      <c r="A791" s="1">
        <v>720</v>
      </c>
      <c r="B791" s="6" t="s">
        <v>722</v>
      </c>
      <c r="C791" s="5">
        <f t="shared" si="15"/>
        <v>1</v>
      </c>
      <c r="D791" s="2">
        <v>20101236</v>
      </c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  <c r="AF791" s="2"/>
      <c r="AG791" s="2"/>
      <c r="AH791" s="2"/>
      <c r="AI791" s="2"/>
      <c r="AJ791" s="2"/>
      <c r="AK791" s="2"/>
      <c r="AL791" s="2"/>
    </row>
    <row r="792" spans="1:38" x14ac:dyDescent="0.25">
      <c r="A792" s="1">
        <v>721</v>
      </c>
      <c r="B792" s="6" t="s">
        <v>723</v>
      </c>
      <c r="C792" s="5">
        <f t="shared" si="15"/>
        <v>1</v>
      </c>
      <c r="D792" s="2">
        <v>23423317</v>
      </c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  <c r="AF792" s="2"/>
      <c r="AG792" s="2"/>
      <c r="AH792" s="2"/>
      <c r="AI792" s="2"/>
      <c r="AJ792" s="2"/>
      <c r="AK792" s="2"/>
      <c r="AL792" s="2"/>
    </row>
    <row r="793" spans="1:38" x14ac:dyDescent="0.25">
      <c r="A793" s="1">
        <v>722</v>
      </c>
      <c r="B793" s="6" t="s">
        <v>724</v>
      </c>
      <c r="C793" s="5">
        <f t="shared" si="15"/>
        <v>1</v>
      </c>
      <c r="D793" s="2">
        <v>33708832</v>
      </c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  <c r="AF793" s="2"/>
      <c r="AG793" s="2"/>
      <c r="AH793" s="2"/>
      <c r="AI793" s="2"/>
      <c r="AJ793" s="2"/>
      <c r="AK793" s="2"/>
      <c r="AL793" s="2"/>
    </row>
    <row r="794" spans="1:38" x14ac:dyDescent="0.25">
      <c r="A794" s="1">
        <v>723</v>
      </c>
      <c r="B794" s="6" t="s">
        <v>725</v>
      </c>
      <c r="C794" s="5">
        <f t="shared" si="15"/>
        <v>1</v>
      </c>
      <c r="D794" s="2">
        <v>32812178</v>
      </c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  <c r="AF794" s="2"/>
      <c r="AG794" s="2"/>
      <c r="AH794" s="2"/>
      <c r="AI794" s="2"/>
      <c r="AJ794" s="2"/>
      <c r="AK794" s="2"/>
      <c r="AL794" s="2"/>
    </row>
    <row r="795" spans="1:38" x14ac:dyDescent="0.25">
      <c r="A795" s="1">
        <v>724</v>
      </c>
      <c r="B795" s="6" t="s">
        <v>726</v>
      </c>
      <c r="C795" s="5">
        <f t="shared" si="15"/>
        <v>1</v>
      </c>
      <c r="D795" s="2">
        <v>32724790</v>
      </c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  <c r="AF795" s="2"/>
      <c r="AG795" s="2"/>
      <c r="AH795" s="2"/>
      <c r="AI795" s="2"/>
      <c r="AJ795" s="2"/>
      <c r="AK795" s="2"/>
      <c r="AL795" s="2"/>
    </row>
    <row r="796" spans="1:38" x14ac:dyDescent="0.25">
      <c r="A796" s="1">
        <v>725</v>
      </c>
      <c r="B796" s="6" t="s">
        <v>727</v>
      </c>
      <c r="C796" s="5">
        <f t="shared" si="15"/>
        <v>1</v>
      </c>
      <c r="D796" s="2">
        <v>24330581</v>
      </c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  <c r="AF796" s="2"/>
      <c r="AG796" s="2"/>
      <c r="AH796" s="2"/>
      <c r="AI796" s="2"/>
      <c r="AJ796" s="2"/>
      <c r="AK796" s="2"/>
      <c r="AL796" s="2"/>
    </row>
    <row r="797" spans="1:38" x14ac:dyDescent="0.25">
      <c r="A797" s="1">
        <v>726</v>
      </c>
      <c r="B797" s="6" t="s">
        <v>728</v>
      </c>
      <c r="C797" s="5">
        <f t="shared" si="15"/>
        <v>1</v>
      </c>
      <c r="D797" s="2">
        <v>23254957</v>
      </c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  <c r="AF797" s="2"/>
      <c r="AG797" s="2"/>
      <c r="AH797" s="2"/>
      <c r="AI797" s="2"/>
      <c r="AJ797" s="2"/>
      <c r="AK797" s="2"/>
      <c r="AL797" s="2"/>
    </row>
    <row r="798" spans="1:38" x14ac:dyDescent="0.25">
      <c r="A798" s="1">
        <v>727</v>
      </c>
      <c r="B798" s="6" t="s">
        <v>729</v>
      </c>
      <c r="C798" s="5">
        <f t="shared" si="15"/>
        <v>1</v>
      </c>
      <c r="D798" s="2">
        <v>23254957</v>
      </c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  <c r="AF798" s="2"/>
      <c r="AG798" s="2"/>
      <c r="AH798" s="2"/>
      <c r="AI798" s="2"/>
      <c r="AJ798" s="2"/>
      <c r="AK798" s="2"/>
      <c r="AL798" s="2"/>
    </row>
    <row r="799" spans="1:38" x14ac:dyDescent="0.25">
      <c r="A799" s="1">
        <v>728</v>
      </c>
      <c r="B799" s="6" t="s">
        <v>730</v>
      </c>
      <c r="C799" s="5">
        <f t="shared" si="15"/>
        <v>1</v>
      </c>
      <c r="D799" s="2">
        <v>25153718</v>
      </c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  <c r="AF799" s="2"/>
      <c r="AG799" s="2"/>
      <c r="AH799" s="2"/>
      <c r="AI799" s="2"/>
      <c r="AJ799" s="2"/>
      <c r="AK799" s="2"/>
      <c r="AL799" s="2"/>
    </row>
    <row r="800" spans="1:38" x14ac:dyDescent="0.25">
      <c r="A800" s="1">
        <v>729</v>
      </c>
      <c r="B800" s="6" t="s">
        <v>731</v>
      </c>
      <c r="C800" s="5">
        <f t="shared" si="15"/>
        <v>1</v>
      </c>
      <c r="D800" s="2">
        <v>29535384</v>
      </c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  <c r="AF800" s="2"/>
      <c r="AG800" s="2"/>
      <c r="AH800" s="2"/>
      <c r="AI800" s="2"/>
      <c r="AJ800" s="2"/>
      <c r="AK800" s="2"/>
      <c r="AL800" s="2"/>
    </row>
    <row r="801" spans="1:38" x14ac:dyDescent="0.25">
      <c r="A801" s="1">
        <v>730</v>
      </c>
      <c r="B801" s="6" t="s">
        <v>732</v>
      </c>
      <c r="C801" s="5">
        <f t="shared" si="15"/>
        <v>1</v>
      </c>
      <c r="D801" s="2">
        <v>22220191</v>
      </c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  <c r="AF801" s="2"/>
      <c r="AG801" s="2"/>
      <c r="AH801" s="2"/>
      <c r="AI801" s="2"/>
      <c r="AJ801" s="2"/>
      <c r="AK801" s="2"/>
      <c r="AL801" s="2"/>
    </row>
    <row r="802" spans="1:38" x14ac:dyDescent="0.25">
      <c r="A802" s="1">
        <v>731</v>
      </c>
      <c r="B802" s="6" t="s">
        <v>733</v>
      </c>
      <c r="C802" s="5">
        <f t="shared" si="15"/>
        <v>1</v>
      </c>
      <c r="D802" s="2">
        <v>20946665</v>
      </c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  <c r="AF802" s="2"/>
      <c r="AG802" s="2"/>
      <c r="AH802" s="2"/>
      <c r="AI802" s="2"/>
      <c r="AJ802" s="2"/>
      <c r="AK802" s="2"/>
      <c r="AL802" s="2"/>
    </row>
    <row r="803" spans="1:38" x14ac:dyDescent="0.25">
      <c r="A803" s="1">
        <v>732</v>
      </c>
      <c r="B803" s="6" t="s">
        <v>734</v>
      </c>
      <c r="C803" s="5">
        <f t="shared" si="15"/>
        <v>1</v>
      </c>
      <c r="D803" s="2">
        <v>23171949</v>
      </c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  <c r="AF803" s="2"/>
      <c r="AG803" s="2"/>
      <c r="AH803" s="2"/>
      <c r="AI803" s="2"/>
      <c r="AJ803" s="2"/>
      <c r="AK803" s="2"/>
      <c r="AL803" s="2"/>
    </row>
    <row r="804" spans="1:38" x14ac:dyDescent="0.25">
      <c r="A804" s="1">
        <v>733</v>
      </c>
      <c r="B804" s="6" t="s">
        <v>735</v>
      </c>
      <c r="C804" s="5">
        <f t="shared" ref="C804:C867" si="16">COUNTA(D804:G804)</f>
        <v>1</v>
      </c>
      <c r="D804" s="2">
        <v>23171949</v>
      </c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  <c r="AF804" s="2"/>
      <c r="AG804" s="2"/>
      <c r="AH804" s="2"/>
      <c r="AI804" s="2"/>
      <c r="AJ804" s="2"/>
      <c r="AK804" s="2"/>
      <c r="AL804" s="2"/>
    </row>
    <row r="805" spans="1:38" x14ac:dyDescent="0.25">
      <c r="A805" s="1">
        <v>734</v>
      </c>
      <c r="B805" s="6" t="s">
        <v>736</v>
      </c>
      <c r="C805" s="5">
        <f t="shared" si="16"/>
        <v>1</v>
      </c>
      <c r="D805" s="2">
        <v>23254957</v>
      </c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  <c r="AF805" s="2"/>
      <c r="AG805" s="2"/>
      <c r="AH805" s="2"/>
      <c r="AI805" s="2"/>
      <c r="AJ805" s="2"/>
      <c r="AK805" s="2"/>
      <c r="AL805" s="2"/>
    </row>
    <row r="806" spans="1:38" x14ac:dyDescent="0.25">
      <c r="A806" s="1">
        <v>735</v>
      </c>
      <c r="B806" s="6" t="s">
        <v>737</v>
      </c>
      <c r="C806" s="5">
        <f t="shared" si="16"/>
        <v>1</v>
      </c>
      <c r="D806" s="2">
        <v>18314908</v>
      </c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  <c r="AF806" s="2"/>
      <c r="AG806" s="2"/>
      <c r="AH806" s="2"/>
      <c r="AI806" s="2"/>
      <c r="AJ806" s="2"/>
      <c r="AK806" s="2"/>
      <c r="AL806" s="2"/>
    </row>
    <row r="807" spans="1:38" x14ac:dyDescent="0.25">
      <c r="A807" s="1">
        <v>736</v>
      </c>
      <c r="B807" s="6" t="s">
        <v>738</v>
      </c>
      <c r="C807" s="5">
        <f t="shared" si="16"/>
        <v>1</v>
      </c>
      <c r="D807" s="2">
        <v>23254957</v>
      </c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  <c r="AF807" s="2"/>
      <c r="AG807" s="2"/>
      <c r="AH807" s="2"/>
      <c r="AI807" s="2"/>
      <c r="AJ807" s="2"/>
      <c r="AK807" s="2"/>
      <c r="AL807" s="2"/>
    </row>
    <row r="808" spans="1:38" x14ac:dyDescent="0.25">
      <c r="A808" s="1">
        <v>737</v>
      </c>
      <c r="B808" s="6" t="s">
        <v>739</v>
      </c>
      <c r="C808" s="5">
        <f t="shared" si="16"/>
        <v>1</v>
      </c>
      <c r="D808" s="2">
        <v>33260650</v>
      </c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  <c r="AF808" s="2"/>
      <c r="AG808" s="2"/>
      <c r="AH808" s="2"/>
      <c r="AI808" s="2"/>
      <c r="AJ808" s="2"/>
      <c r="AK808" s="2"/>
      <c r="AL808" s="2"/>
    </row>
    <row r="809" spans="1:38" x14ac:dyDescent="0.25">
      <c r="A809" s="1">
        <v>738</v>
      </c>
      <c r="B809" s="6" t="s">
        <v>740</v>
      </c>
      <c r="C809" s="5">
        <f t="shared" si="16"/>
        <v>1</v>
      </c>
      <c r="D809" s="2">
        <v>23423317</v>
      </c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  <c r="AF809" s="2"/>
      <c r="AG809" s="2"/>
      <c r="AH809" s="2"/>
      <c r="AI809" s="2"/>
      <c r="AJ809" s="2"/>
      <c r="AK809" s="2"/>
      <c r="AL809" s="2"/>
    </row>
    <row r="810" spans="1:38" x14ac:dyDescent="0.25">
      <c r="A810" s="1">
        <v>739</v>
      </c>
      <c r="B810" s="6" t="s">
        <v>741</v>
      </c>
      <c r="C810" s="5">
        <f t="shared" si="16"/>
        <v>1</v>
      </c>
      <c r="D810" s="2">
        <v>22220191</v>
      </c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  <c r="AF810" s="2"/>
      <c r="AG810" s="2"/>
      <c r="AH810" s="2"/>
      <c r="AI810" s="2"/>
      <c r="AJ810" s="2"/>
      <c r="AK810" s="2"/>
      <c r="AL810" s="2"/>
    </row>
    <row r="811" spans="1:38" x14ac:dyDescent="0.25">
      <c r="A811" s="1">
        <v>740</v>
      </c>
      <c r="B811" s="6" t="s">
        <v>742</v>
      </c>
      <c r="C811" s="5">
        <f t="shared" si="16"/>
        <v>1</v>
      </c>
      <c r="D811" s="2">
        <v>33842251</v>
      </c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  <c r="AF811" s="2"/>
      <c r="AG811" s="2"/>
      <c r="AH811" s="2"/>
      <c r="AI811" s="2"/>
      <c r="AJ811" s="2"/>
      <c r="AK811" s="2"/>
      <c r="AL811" s="2"/>
    </row>
    <row r="812" spans="1:38" x14ac:dyDescent="0.25">
      <c r="A812" s="1">
        <v>741</v>
      </c>
      <c r="B812" s="6" t="s">
        <v>743</v>
      </c>
      <c r="C812" s="5">
        <f t="shared" si="16"/>
        <v>1</v>
      </c>
      <c r="D812" s="2">
        <v>33842251</v>
      </c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  <c r="AF812" s="2"/>
      <c r="AG812" s="2"/>
      <c r="AH812" s="2"/>
      <c r="AI812" s="2"/>
      <c r="AJ812" s="2"/>
      <c r="AK812" s="2"/>
      <c r="AL812" s="2"/>
    </row>
    <row r="813" spans="1:38" x14ac:dyDescent="0.25">
      <c r="A813" s="1">
        <v>742</v>
      </c>
      <c r="B813" s="6" t="s">
        <v>744</v>
      </c>
      <c r="C813" s="5">
        <f t="shared" si="16"/>
        <v>1</v>
      </c>
      <c r="D813" s="2">
        <v>23049873</v>
      </c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  <c r="AF813" s="2"/>
      <c r="AG813" s="2"/>
      <c r="AH813" s="2"/>
      <c r="AI813" s="2"/>
      <c r="AJ813" s="2"/>
      <c r="AK813" s="2"/>
      <c r="AL813" s="2"/>
    </row>
    <row r="814" spans="1:38" x14ac:dyDescent="0.25">
      <c r="A814" s="1">
        <v>743</v>
      </c>
      <c r="B814" s="6" t="s">
        <v>745</v>
      </c>
      <c r="C814" s="5">
        <f t="shared" si="16"/>
        <v>1</v>
      </c>
      <c r="D814" s="2">
        <v>20101236</v>
      </c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  <c r="AF814" s="2"/>
      <c r="AG814" s="2"/>
      <c r="AH814" s="2"/>
      <c r="AI814" s="2"/>
      <c r="AJ814" s="2"/>
      <c r="AK814" s="2"/>
      <c r="AL814" s="2"/>
    </row>
    <row r="815" spans="1:38" x14ac:dyDescent="0.25">
      <c r="A815" s="1">
        <v>744</v>
      </c>
      <c r="B815" s="6" t="s">
        <v>746</v>
      </c>
      <c r="C815" s="5">
        <f t="shared" si="16"/>
        <v>1</v>
      </c>
      <c r="D815" s="2">
        <v>20101236</v>
      </c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  <c r="AF815" s="2"/>
      <c r="AG815" s="2"/>
      <c r="AH815" s="2"/>
      <c r="AI815" s="2"/>
      <c r="AJ815" s="2"/>
      <c r="AK815" s="2"/>
      <c r="AL815" s="2"/>
    </row>
    <row r="816" spans="1:38" x14ac:dyDescent="0.25">
      <c r="A816" s="1">
        <v>745</v>
      </c>
      <c r="B816" s="6" t="s">
        <v>747</v>
      </c>
      <c r="C816" s="5">
        <f t="shared" si="16"/>
        <v>1</v>
      </c>
      <c r="D816" s="2">
        <v>23254957</v>
      </c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  <c r="AF816" s="2"/>
      <c r="AG816" s="2"/>
      <c r="AH816" s="2"/>
      <c r="AI816" s="2"/>
      <c r="AJ816" s="2"/>
      <c r="AK816" s="2"/>
      <c r="AL816" s="2"/>
    </row>
    <row r="817" spans="1:38" x14ac:dyDescent="0.25">
      <c r="A817" s="1">
        <v>746</v>
      </c>
      <c r="B817" s="6" t="s">
        <v>748</v>
      </c>
      <c r="C817" s="5">
        <f t="shared" si="16"/>
        <v>1</v>
      </c>
      <c r="D817" s="2">
        <v>20101236</v>
      </c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  <c r="AF817" s="2"/>
      <c r="AG817" s="2"/>
      <c r="AH817" s="2"/>
      <c r="AI817" s="2"/>
      <c r="AJ817" s="2"/>
      <c r="AK817" s="2"/>
      <c r="AL817" s="2"/>
    </row>
    <row r="818" spans="1:38" x14ac:dyDescent="0.25">
      <c r="A818" s="1">
        <v>747</v>
      </c>
      <c r="B818" s="6" t="s">
        <v>749</v>
      </c>
      <c r="C818" s="5">
        <f t="shared" si="16"/>
        <v>1</v>
      </c>
      <c r="D818" s="2">
        <v>27373987</v>
      </c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  <c r="AF818" s="2"/>
      <c r="AG818" s="2"/>
      <c r="AH818" s="2"/>
      <c r="AI818" s="2"/>
      <c r="AJ818" s="2"/>
      <c r="AK818" s="2"/>
      <c r="AL818" s="2"/>
    </row>
    <row r="819" spans="1:38" x14ac:dyDescent="0.25">
      <c r="A819" s="1">
        <v>748</v>
      </c>
      <c r="B819" s="6" t="s">
        <v>750</v>
      </c>
      <c r="C819" s="5">
        <f t="shared" si="16"/>
        <v>1</v>
      </c>
      <c r="D819" s="2">
        <v>23049873</v>
      </c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  <c r="AF819" s="2"/>
      <c r="AG819" s="2"/>
      <c r="AH819" s="2"/>
      <c r="AI819" s="2"/>
      <c r="AJ819" s="2"/>
      <c r="AK819" s="2"/>
      <c r="AL819" s="2"/>
    </row>
    <row r="820" spans="1:38" x14ac:dyDescent="0.25">
      <c r="A820" s="1">
        <v>749</v>
      </c>
      <c r="B820" s="6" t="s">
        <v>751</v>
      </c>
      <c r="C820" s="5">
        <f t="shared" si="16"/>
        <v>1</v>
      </c>
      <c r="D820" s="2">
        <v>30909550</v>
      </c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  <c r="AF820" s="2"/>
      <c r="AG820" s="2"/>
      <c r="AH820" s="2"/>
      <c r="AI820" s="2"/>
      <c r="AJ820" s="2"/>
      <c r="AK820" s="2"/>
      <c r="AL820" s="2"/>
    </row>
    <row r="821" spans="1:38" x14ac:dyDescent="0.25">
      <c r="A821" s="1">
        <v>750</v>
      </c>
      <c r="B821" s="6" t="s">
        <v>752</v>
      </c>
      <c r="C821" s="5">
        <f t="shared" si="16"/>
        <v>1</v>
      </c>
      <c r="D821" s="2">
        <v>34718356</v>
      </c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  <c r="AF821" s="2"/>
      <c r="AG821" s="2"/>
      <c r="AH821" s="2"/>
      <c r="AI821" s="2"/>
      <c r="AJ821" s="2"/>
      <c r="AK821" s="2"/>
      <c r="AL821" s="2"/>
    </row>
    <row r="822" spans="1:38" x14ac:dyDescent="0.25">
      <c r="A822" s="1">
        <v>751</v>
      </c>
      <c r="B822" s="6" t="s">
        <v>753</v>
      </c>
      <c r="C822" s="5">
        <f t="shared" si="16"/>
        <v>1</v>
      </c>
      <c r="D822" s="2">
        <v>18314908</v>
      </c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  <c r="AF822" s="2"/>
      <c r="AG822" s="2"/>
      <c r="AH822" s="2"/>
      <c r="AI822" s="2"/>
      <c r="AJ822" s="2"/>
      <c r="AK822" s="2"/>
      <c r="AL822" s="2"/>
    </row>
    <row r="823" spans="1:38" x14ac:dyDescent="0.25">
      <c r="A823" s="1">
        <v>752</v>
      </c>
      <c r="B823" s="6" t="s">
        <v>754</v>
      </c>
      <c r="C823" s="5">
        <f t="shared" si="16"/>
        <v>1</v>
      </c>
      <c r="D823" s="2">
        <v>33672732</v>
      </c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  <c r="AF823" s="2"/>
      <c r="AG823" s="2"/>
      <c r="AH823" s="2"/>
      <c r="AI823" s="2"/>
      <c r="AJ823" s="2"/>
      <c r="AK823" s="2"/>
      <c r="AL823" s="2"/>
    </row>
    <row r="824" spans="1:38" x14ac:dyDescent="0.25">
      <c r="A824" s="1">
        <v>753</v>
      </c>
      <c r="B824" s="6" t="s">
        <v>755</v>
      </c>
      <c r="C824" s="5">
        <f t="shared" si="16"/>
        <v>1</v>
      </c>
      <c r="D824" s="2">
        <v>23171949</v>
      </c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  <c r="AF824" s="2"/>
      <c r="AG824" s="2"/>
      <c r="AH824" s="2"/>
      <c r="AI824" s="2"/>
      <c r="AJ824" s="2"/>
      <c r="AK824" s="2"/>
      <c r="AL824" s="2"/>
    </row>
    <row r="825" spans="1:38" x14ac:dyDescent="0.25">
      <c r="A825" s="1">
        <v>754</v>
      </c>
      <c r="B825" s="6" t="s">
        <v>756</v>
      </c>
      <c r="C825" s="5">
        <f t="shared" si="16"/>
        <v>1</v>
      </c>
      <c r="D825" s="2">
        <v>28636652</v>
      </c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  <c r="AF825" s="2"/>
      <c r="AG825" s="2"/>
      <c r="AH825" s="2"/>
      <c r="AI825" s="2"/>
      <c r="AJ825" s="2"/>
      <c r="AK825" s="2"/>
      <c r="AL825" s="2"/>
    </row>
    <row r="826" spans="1:38" x14ac:dyDescent="0.25">
      <c r="A826" s="1">
        <v>755</v>
      </c>
      <c r="B826" s="6" t="s">
        <v>757</v>
      </c>
      <c r="C826" s="5">
        <f t="shared" si="16"/>
        <v>1</v>
      </c>
      <c r="D826" s="2">
        <v>23171949</v>
      </c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  <c r="AF826" s="2"/>
      <c r="AG826" s="2"/>
      <c r="AH826" s="2"/>
      <c r="AI826" s="2"/>
      <c r="AJ826" s="2"/>
      <c r="AK826" s="2"/>
      <c r="AL826" s="2"/>
    </row>
    <row r="827" spans="1:38" x14ac:dyDescent="0.25">
      <c r="A827" s="1">
        <v>756</v>
      </c>
      <c r="B827" s="6" t="s">
        <v>758</v>
      </c>
      <c r="C827" s="5">
        <f t="shared" si="16"/>
        <v>1</v>
      </c>
      <c r="D827" s="2">
        <v>30254632</v>
      </c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  <c r="AF827" s="2"/>
      <c r="AG827" s="2"/>
      <c r="AH827" s="2"/>
      <c r="AI827" s="2"/>
      <c r="AJ827" s="2"/>
      <c r="AK827" s="2"/>
      <c r="AL827" s="2"/>
    </row>
    <row r="828" spans="1:38" x14ac:dyDescent="0.25">
      <c r="A828" s="1">
        <v>757</v>
      </c>
      <c r="B828" s="6" t="s">
        <v>759</v>
      </c>
      <c r="C828" s="5">
        <f t="shared" si="16"/>
        <v>1</v>
      </c>
      <c r="D828" s="2">
        <v>23254957</v>
      </c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  <c r="AF828" s="2"/>
      <c r="AG828" s="2"/>
      <c r="AH828" s="2"/>
      <c r="AI828" s="2"/>
      <c r="AJ828" s="2"/>
      <c r="AK828" s="2"/>
      <c r="AL828" s="2"/>
    </row>
    <row r="829" spans="1:38" x14ac:dyDescent="0.25">
      <c r="A829" s="1">
        <v>758</v>
      </c>
      <c r="B829" s="6" t="s">
        <v>760</v>
      </c>
      <c r="C829" s="5">
        <f t="shared" si="16"/>
        <v>1</v>
      </c>
      <c r="D829" s="2">
        <v>22593799</v>
      </c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  <c r="AF829" s="2"/>
      <c r="AG829" s="2"/>
      <c r="AH829" s="2"/>
      <c r="AI829" s="2"/>
      <c r="AJ829" s="2"/>
      <c r="AK829" s="2"/>
      <c r="AL829" s="2"/>
    </row>
    <row r="830" spans="1:38" x14ac:dyDescent="0.25">
      <c r="A830" s="1">
        <v>759</v>
      </c>
      <c r="B830" s="6" t="s">
        <v>761</v>
      </c>
      <c r="C830" s="5">
        <f t="shared" si="16"/>
        <v>1</v>
      </c>
      <c r="D830" s="2">
        <v>26226228</v>
      </c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  <c r="AF830" s="2"/>
      <c r="AG830" s="2"/>
      <c r="AH830" s="2"/>
      <c r="AI830" s="2"/>
      <c r="AJ830" s="2"/>
      <c r="AK830" s="2"/>
      <c r="AL830" s="2"/>
    </row>
    <row r="831" spans="1:38" x14ac:dyDescent="0.25">
      <c r="A831" s="1">
        <v>760</v>
      </c>
      <c r="B831" s="6" t="s">
        <v>762</v>
      </c>
      <c r="C831" s="5">
        <f t="shared" si="16"/>
        <v>1</v>
      </c>
      <c r="D831" s="2">
        <v>20101236</v>
      </c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  <c r="AF831" s="2"/>
      <c r="AG831" s="2"/>
      <c r="AH831" s="2"/>
      <c r="AI831" s="2"/>
      <c r="AJ831" s="2"/>
      <c r="AK831" s="2"/>
      <c r="AL831" s="2"/>
    </row>
    <row r="832" spans="1:38" x14ac:dyDescent="0.25">
      <c r="A832" s="1">
        <v>761</v>
      </c>
      <c r="B832" s="6" t="s">
        <v>763</v>
      </c>
      <c r="C832" s="5">
        <f t="shared" si="16"/>
        <v>1</v>
      </c>
      <c r="D832" s="2">
        <v>28966727</v>
      </c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  <c r="AF832" s="2"/>
      <c r="AG832" s="2"/>
      <c r="AH832" s="2"/>
      <c r="AI832" s="2"/>
      <c r="AJ832" s="2"/>
      <c r="AK832" s="2"/>
      <c r="AL832" s="2"/>
    </row>
    <row r="833" spans="1:38" x14ac:dyDescent="0.25">
      <c r="A833" s="1">
        <v>762</v>
      </c>
      <c r="B833" s="6" t="s">
        <v>764</v>
      </c>
      <c r="C833" s="5">
        <f t="shared" si="16"/>
        <v>1</v>
      </c>
      <c r="D833" s="2">
        <v>31297036</v>
      </c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  <c r="AF833" s="2"/>
      <c r="AG833" s="2"/>
      <c r="AH833" s="2"/>
      <c r="AI833" s="2"/>
      <c r="AJ833" s="2"/>
      <c r="AK833" s="2"/>
      <c r="AL833" s="2"/>
    </row>
    <row r="834" spans="1:38" x14ac:dyDescent="0.25">
      <c r="A834" s="1">
        <v>763</v>
      </c>
      <c r="B834" s="6" t="s">
        <v>765</v>
      </c>
      <c r="C834" s="5">
        <f t="shared" si="16"/>
        <v>1</v>
      </c>
      <c r="D834" s="2">
        <v>18314908</v>
      </c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  <c r="AF834" s="2"/>
      <c r="AG834" s="2"/>
      <c r="AH834" s="2"/>
      <c r="AI834" s="2"/>
      <c r="AJ834" s="2"/>
      <c r="AK834" s="2"/>
      <c r="AL834" s="2"/>
    </row>
    <row r="835" spans="1:38" x14ac:dyDescent="0.25">
      <c r="A835" s="1">
        <v>764</v>
      </c>
      <c r="B835" s="6" t="s">
        <v>766</v>
      </c>
      <c r="C835" s="5">
        <f t="shared" si="16"/>
        <v>1</v>
      </c>
      <c r="D835" s="2">
        <v>23649491</v>
      </c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  <c r="AF835" s="2"/>
      <c r="AG835" s="2"/>
      <c r="AH835" s="2"/>
      <c r="AI835" s="2"/>
      <c r="AJ835" s="2"/>
      <c r="AK835" s="2"/>
      <c r="AL835" s="2"/>
    </row>
    <row r="836" spans="1:38" x14ac:dyDescent="0.25">
      <c r="A836" s="1">
        <v>765</v>
      </c>
      <c r="B836" s="6" t="s">
        <v>767</v>
      </c>
      <c r="C836" s="5">
        <f t="shared" si="16"/>
        <v>1</v>
      </c>
      <c r="D836" s="2">
        <v>23254957</v>
      </c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  <c r="AF836" s="2"/>
      <c r="AG836" s="2"/>
      <c r="AH836" s="2"/>
      <c r="AI836" s="2"/>
      <c r="AJ836" s="2"/>
      <c r="AK836" s="2"/>
      <c r="AL836" s="2"/>
    </row>
    <row r="837" spans="1:38" x14ac:dyDescent="0.25">
      <c r="A837" s="1">
        <v>766</v>
      </c>
      <c r="B837" s="6" t="s">
        <v>768</v>
      </c>
      <c r="C837" s="5">
        <f t="shared" si="16"/>
        <v>1</v>
      </c>
      <c r="D837" s="2">
        <v>32812178</v>
      </c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  <c r="AF837" s="2"/>
      <c r="AG837" s="2"/>
      <c r="AH837" s="2"/>
      <c r="AI837" s="2"/>
      <c r="AJ837" s="2"/>
      <c r="AK837" s="2"/>
      <c r="AL837" s="2"/>
    </row>
    <row r="838" spans="1:38" x14ac:dyDescent="0.25">
      <c r="A838" s="1">
        <v>767</v>
      </c>
      <c r="B838" s="6" t="s">
        <v>769</v>
      </c>
      <c r="C838" s="5">
        <f t="shared" si="16"/>
        <v>1</v>
      </c>
      <c r="D838" s="2">
        <v>18314908</v>
      </c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  <c r="AF838" s="2"/>
      <c r="AG838" s="2"/>
      <c r="AH838" s="2"/>
      <c r="AI838" s="2"/>
      <c r="AJ838" s="2"/>
      <c r="AK838" s="2"/>
      <c r="AL838" s="2"/>
    </row>
    <row r="839" spans="1:38" x14ac:dyDescent="0.25">
      <c r="A839" s="1">
        <v>768</v>
      </c>
      <c r="B839" s="6" t="s">
        <v>770</v>
      </c>
      <c r="C839" s="5">
        <f t="shared" si="16"/>
        <v>1</v>
      </c>
      <c r="D839" s="2">
        <v>23171949</v>
      </c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  <c r="AF839" s="2"/>
      <c r="AG839" s="2"/>
      <c r="AH839" s="2"/>
      <c r="AI839" s="2"/>
      <c r="AJ839" s="2"/>
      <c r="AK839" s="2"/>
      <c r="AL839" s="2"/>
    </row>
    <row r="840" spans="1:38" x14ac:dyDescent="0.25">
      <c r="A840" s="1">
        <v>769</v>
      </c>
      <c r="B840" s="6" t="s">
        <v>771</v>
      </c>
      <c r="C840" s="5">
        <f t="shared" si="16"/>
        <v>1</v>
      </c>
      <c r="D840" s="2">
        <v>32724790</v>
      </c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  <c r="AF840" s="2"/>
      <c r="AG840" s="2"/>
      <c r="AH840" s="2"/>
      <c r="AI840" s="2"/>
      <c r="AJ840" s="2"/>
      <c r="AK840" s="2"/>
      <c r="AL840" s="2"/>
    </row>
    <row r="841" spans="1:38" x14ac:dyDescent="0.25">
      <c r="A841" s="1">
        <v>770</v>
      </c>
      <c r="B841" s="6" t="s">
        <v>772</v>
      </c>
      <c r="C841" s="5">
        <f t="shared" si="16"/>
        <v>1</v>
      </c>
      <c r="D841" s="2">
        <v>30305342</v>
      </c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  <c r="AF841" s="2"/>
      <c r="AG841" s="2"/>
      <c r="AH841" s="2"/>
      <c r="AI841" s="2"/>
      <c r="AJ841" s="2"/>
      <c r="AK841" s="2"/>
      <c r="AL841" s="2"/>
    </row>
    <row r="842" spans="1:38" x14ac:dyDescent="0.25">
      <c r="A842" s="1">
        <v>771</v>
      </c>
      <c r="B842" s="6" t="s">
        <v>773</v>
      </c>
      <c r="C842" s="5">
        <f t="shared" si="16"/>
        <v>1</v>
      </c>
      <c r="D842" s="2">
        <v>22220191</v>
      </c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  <c r="AF842" s="2"/>
      <c r="AG842" s="2"/>
      <c r="AH842" s="2"/>
      <c r="AI842" s="2"/>
      <c r="AJ842" s="2"/>
      <c r="AK842" s="2"/>
      <c r="AL842" s="2"/>
    </row>
    <row r="843" spans="1:38" x14ac:dyDescent="0.25">
      <c r="A843" s="1">
        <v>772</v>
      </c>
      <c r="B843" s="6" t="s">
        <v>774</v>
      </c>
      <c r="C843" s="5">
        <f t="shared" si="16"/>
        <v>1</v>
      </c>
      <c r="D843" s="2">
        <v>26006068</v>
      </c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  <c r="AF843" s="2"/>
      <c r="AG843" s="2"/>
      <c r="AH843" s="2"/>
      <c r="AI843" s="2"/>
      <c r="AJ843" s="2"/>
      <c r="AK843" s="2"/>
      <c r="AL843" s="2"/>
    </row>
    <row r="844" spans="1:38" x14ac:dyDescent="0.25">
      <c r="A844" s="1">
        <v>773</v>
      </c>
      <c r="B844" s="6" t="s">
        <v>775</v>
      </c>
      <c r="C844" s="5">
        <f t="shared" si="16"/>
        <v>1</v>
      </c>
      <c r="D844" s="2">
        <v>23171949</v>
      </c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  <c r="AF844" s="2"/>
      <c r="AG844" s="2"/>
      <c r="AH844" s="2"/>
      <c r="AI844" s="2"/>
      <c r="AJ844" s="2"/>
      <c r="AK844" s="2"/>
      <c r="AL844" s="2"/>
    </row>
    <row r="845" spans="1:38" x14ac:dyDescent="0.25">
      <c r="A845" s="1">
        <v>774</v>
      </c>
      <c r="B845" s="6" t="s">
        <v>776</v>
      </c>
      <c r="C845" s="5">
        <f t="shared" si="16"/>
        <v>1</v>
      </c>
      <c r="D845" s="2">
        <v>22220191</v>
      </c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  <c r="AF845" s="2"/>
      <c r="AG845" s="2"/>
      <c r="AH845" s="2"/>
      <c r="AI845" s="2"/>
      <c r="AJ845" s="2"/>
      <c r="AK845" s="2"/>
      <c r="AL845" s="2"/>
    </row>
    <row r="846" spans="1:38" x14ac:dyDescent="0.25">
      <c r="A846" s="1">
        <v>775</v>
      </c>
      <c r="B846" s="6" t="s">
        <v>777</v>
      </c>
      <c r="C846" s="5">
        <f t="shared" si="16"/>
        <v>1</v>
      </c>
      <c r="D846" s="2">
        <v>27472710</v>
      </c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  <c r="AF846" s="2"/>
      <c r="AG846" s="2"/>
      <c r="AH846" s="2"/>
      <c r="AI846" s="2"/>
      <c r="AJ846" s="2"/>
      <c r="AK846" s="2"/>
      <c r="AL846" s="2"/>
    </row>
    <row r="847" spans="1:38" x14ac:dyDescent="0.25">
      <c r="A847" s="1">
        <v>776</v>
      </c>
      <c r="B847" s="6" t="s">
        <v>778</v>
      </c>
      <c r="C847" s="5">
        <f t="shared" si="16"/>
        <v>1</v>
      </c>
      <c r="D847" s="2">
        <v>23049873</v>
      </c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  <c r="AF847" s="2"/>
      <c r="AG847" s="2"/>
      <c r="AH847" s="2"/>
      <c r="AI847" s="2"/>
      <c r="AJ847" s="2"/>
      <c r="AK847" s="2"/>
      <c r="AL847" s="2"/>
    </row>
    <row r="848" spans="1:38" x14ac:dyDescent="0.25">
      <c r="A848" s="1">
        <v>777</v>
      </c>
      <c r="B848" s="6" t="s">
        <v>779</v>
      </c>
      <c r="C848" s="5">
        <f t="shared" si="16"/>
        <v>1</v>
      </c>
      <c r="D848" s="2">
        <v>32724790</v>
      </c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  <c r="AF848" s="2"/>
      <c r="AG848" s="2"/>
      <c r="AH848" s="2"/>
      <c r="AI848" s="2"/>
      <c r="AJ848" s="2"/>
      <c r="AK848" s="2"/>
      <c r="AL848" s="2"/>
    </row>
    <row r="849" spans="1:38" x14ac:dyDescent="0.25">
      <c r="A849" s="1">
        <v>778</v>
      </c>
      <c r="B849" s="6" t="s">
        <v>780</v>
      </c>
      <c r="C849" s="5">
        <f t="shared" si="16"/>
        <v>1</v>
      </c>
      <c r="D849" s="2">
        <v>33011748</v>
      </c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  <c r="AF849" s="2"/>
      <c r="AG849" s="2"/>
      <c r="AH849" s="2"/>
      <c r="AI849" s="2"/>
      <c r="AJ849" s="2"/>
      <c r="AK849" s="2"/>
      <c r="AL849" s="2"/>
    </row>
    <row r="850" spans="1:38" x14ac:dyDescent="0.25">
      <c r="A850" s="1">
        <v>779</v>
      </c>
      <c r="B850" s="6" t="s">
        <v>781</v>
      </c>
      <c r="C850" s="5">
        <f t="shared" si="16"/>
        <v>1</v>
      </c>
      <c r="D850" s="2">
        <v>32952395</v>
      </c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  <c r="AF850" s="2"/>
      <c r="AG850" s="2"/>
      <c r="AH850" s="2"/>
      <c r="AI850" s="2"/>
      <c r="AJ850" s="2"/>
      <c r="AK850" s="2"/>
      <c r="AL850" s="2"/>
    </row>
    <row r="851" spans="1:38" x14ac:dyDescent="0.25">
      <c r="A851" s="1">
        <v>780</v>
      </c>
      <c r="B851" s="6" t="s">
        <v>782</v>
      </c>
      <c r="C851" s="5">
        <f t="shared" si="16"/>
        <v>1</v>
      </c>
      <c r="D851" s="2">
        <v>29535384</v>
      </c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  <c r="AF851" s="2"/>
      <c r="AG851" s="2"/>
      <c r="AH851" s="2"/>
      <c r="AI851" s="2"/>
      <c r="AJ851" s="2"/>
      <c r="AK851" s="2"/>
      <c r="AL851" s="2"/>
    </row>
    <row r="852" spans="1:38" x14ac:dyDescent="0.25">
      <c r="A852" s="1">
        <v>781</v>
      </c>
      <c r="B852" s="6" t="s">
        <v>783</v>
      </c>
      <c r="C852" s="5">
        <f t="shared" si="16"/>
        <v>1</v>
      </c>
      <c r="D852" s="2">
        <v>23254957</v>
      </c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  <c r="AF852" s="2"/>
      <c r="AG852" s="2"/>
      <c r="AH852" s="2"/>
      <c r="AI852" s="2"/>
      <c r="AJ852" s="2"/>
      <c r="AK852" s="2"/>
      <c r="AL852" s="2"/>
    </row>
    <row r="853" spans="1:38" x14ac:dyDescent="0.25">
      <c r="A853" s="1">
        <v>782</v>
      </c>
      <c r="B853" s="6" t="s">
        <v>784</v>
      </c>
      <c r="C853" s="5">
        <f t="shared" si="16"/>
        <v>1</v>
      </c>
      <c r="D853" s="2">
        <v>20101236</v>
      </c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  <c r="AF853" s="2"/>
      <c r="AG853" s="2"/>
      <c r="AH853" s="2"/>
      <c r="AI853" s="2"/>
      <c r="AJ853" s="2"/>
      <c r="AK853" s="2"/>
      <c r="AL853" s="2"/>
    </row>
    <row r="854" spans="1:38" x14ac:dyDescent="0.25">
      <c r="A854" s="1">
        <v>783</v>
      </c>
      <c r="B854" s="6" t="s">
        <v>785</v>
      </c>
      <c r="C854" s="5">
        <f t="shared" si="16"/>
        <v>1</v>
      </c>
      <c r="D854" s="2">
        <v>18314908</v>
      </c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  <c r="AF854" s="2"/>
      <c r="AG854" s="2"/>
      <c r="AH854" s="2"/>
      <c r="AI854" s="2"/>
      <c r="AJ854" s="2"/>
      <c r="AK854" s="2"/>
      <c r="AL854" s="2"/>
    </row>
    <row r="855" spans="1:38" x14ac:dyDescent="0.25">
      <c r="A855" s="1">
        <v>784</v>
      </c>
      <c r="B855" s="6" t="s">
        <v>786</v>
      </c>
      <c r="C855" s="5">
        <f t="shared" si="16"/>
        <v>1</v>
      </c>
      <c r="D855" s="2">
        <v>18314908</v>
      </c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  <c r="AF855" s="2"/>
      <c r="AG855" s="2"/>
      <c r="AH855" s="2"/>
      <c r="AI855" s="2"/>
      <c r="AJ855" s="2"/>
      <c r="AK855" s="2"/>
      <c r="AL855" s="2"/>
    </row>
    <row r="856" spans="1:38" x14ac:dyDescent="0.25">
      <c r="A856" s="1">
        <v>785</v>
      </c>
      <c r="B856" s="6" t="s">
        <v>787</v>
      </c>
      <c r="C856" s="5">
        <f t="shared" si="16"/>
        <v>1</v>
      </c>
      <c r="D856" s="2">
        <v>29535384</v>
      </c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  <c r="AF856" s="2"/>
      <c r="AG856" s="2"/>
      <c r="AH856" s="2"/>
      <c r="AI856" s="2"/>
      <c r="AJ856" s="2"/>
      <c r="AK856" s="2"/>
      <c r="AL856" s="2"/>
    </row>
    <row r="857" spans="1:38" x14ac:dyDescent="0.25">
      <c r="A857" s="1">
        <v>786</v>
      </c>
      <c r="B857" s="6" t="s">
        <v>788</v>
      </c>
      <c r="C857" s="5">
        <f t="shared" si="16"/>
        <v>1</v>
      </c>
      <c r="D857" s="2">
        <v>23049873</v>
      </c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  <c r="AF857" s="2"/>
      <c r="AG857" s="2"/>
      <c r="AH857" s="2"/>
      <c r="AI857" s="2"/>
      <c r="AJ857" s="2"/>
      <c r="AK857" s="2"/>
      <c r="AL857" s="2"/>
    </row>
    <row r="858" spans="1:38" x14ac:dyDescent="0.25">
      <c r="A858" s="1">
        <v>787</v>
      </c>
      <c r="B858" s="6" t="s">
        <v>789</v>
      </c>
      <c r="C858" s="5">
        <f t="shared" si="16"/>
        <v>1</v>
      </c>
      <c r="D858" s="2">
        <v>23049873</v>
      </c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  <c r="AF858" s="2"/>
      <c r="AG858" s="2"/>
      <c r="AH858" s="2"/>
      <c r="AI858" s="2"/>
      <c r="AJ858" s="2"/>
      <c r="AK858" s="2"/>
      <c r="AL858" s="2"/>
    </row>
    <row r="859" spans="1:38" x14ac:dyDescent="0.25">
      <c r="A859" s="1">
        <v>788</v>
      </c>
      <c r="B859" s="6" t="s">
        <v>790</v>
      </c>
      <c r="C859" s="5">
        <f t="shared" si="16"/>
        <v>1</v>
      </c>
      <c r="D859" s="2">
        <v>23254957</v>
      </c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  <c r="AF859" s="2"/>
      <c r="AG859" s="2"/>
      <c r="AH859" s="2"/>
      <c r="AI859" s="2"/>
      <c r="AJ859" s="2"/>
      <c r="AK859" s="2"/>
      <c r="AL859" s="2"/>
    </row>
    <row r="860" spans="1:38" x14ac:dyDescent="0.25">
      <c r="A860" s="1">
        <v>789</v>
      </c>
      <c r="B860" s="6" t="s">
        <v>791</v>
      </c>
      <c r="C860" s="5">
        <f t="shared" si="16"/>
        <v>1</v>
      </c>
      <c r="D860" s="2">
        <v>18314908</v>
      </c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  <c r="AF860" s="2"/>
      <c r="AG860" s="2"/>
      <c r="AH860" s="2"/>
      <c r="AI860" s="2"/>
      <c r="AJ860" s="2"/>
      <c r="AK860" s="2"/>
      <c r="AL860" s="2"/>
    </row>
    <row r="861" spans="1:38" x14ac:dyDescent="0.25">
      <c r="A861" s="1">
        <v>790</v>
      </c>
      <c r="B861" s="6" t="s">
        <v>792</v>
      </c>
      <c r="C861" s="5">
        <f t="shared" si="16"/>
        <v>1</v>
      </c>
      <c r="D861" s="2">
        <v>20101236</v>
      </c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  <c r="AF861" s="2"/>
      <c r="AG861" s="2"/>
      <c r="AH861" s="2"/>
      <c r="AI861" s="2"/>
      <c r="AJ861" s="2"/>
      <c r="AK861" s="2"/>
      <c r="AL861" s="2"/>
    </row>
    <row r="862" spans="1:38" x14ac:dyDescent="0.25">
      <c r="A862" s="1">
        <v>791</v>
      </c>
      <c r="B862" s="6" t="s">
        <v>793</v>
      </c>
      <c r="C862" s="5">
        <f t="shared" si="16"/>
        <v>1</v>
      </c>
      <c r="D862" s="2">
        <v>25687182</v>
      </c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  <c r="AF862" s="2"/>
      <c r="AG862" s="2"/>
      <c r="AH862" s="2"/>
      <c r="AI862" s="2"/>
      <c r="AJ862" s="2"/>
      <c r="AK862" s="2"/>
      <c r="AL862" s="2"/>
    </row>
    <row r="863" spans="1:38" x14ac:dyDescent="0.25">
      <c r="A863" s="1">
        <v>792</v>
      </c>
      <c r="B863" s="6" t="s">
        <v>794</v>
      </c>
      <c r="C863" s="5">
        <f t="shared" si="16"/>
        <v>1</v>
      </c>
      <c r="D863" s="2">
        <v>23049873</v>
      </c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  <c r="AF863" s="2"/>
      <c r="AG863" s="2"/>
      <c r="AH863" s="2"/>
      <c r="AI863" s="2"/>
      <c r="AJ863" s="2"/>
      <c r="AK863" s="2"/>
      <c r="AL863" s="2"/>
    </row>
    <row r="864" spans="1:38" x14ac:dyDescent="0.25">
      <c r="A864" s="1">
        <v>793</v>
      </c>
      <c r="B864" s="6" t="s">
        <v>795</v>
      </c>
      <c r="C864" s="5">
        <f t="shared" si="16"/>
        <v>1</v>
      </c>
      <c r="D864" s="2">
        <v>23667446</v>
      </c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  <c r="AF864" s="2"/>
      <c r="AG864" s="2"/>
      <c r="AH864" s="2"/>
      <c r="AI864" s="2"/>
      <c r="AJ864" s="2"/>
      <c r="AK864" s="2"/>
      <c r="AL864" s="2"/>
    </row>
    <row r="865" spans="1:38" x14ac:dyDescent="0.25">
      <c r="A865" s="1">
        <v>794</v>
      </c>
      <c r="B865" s="6" t="s">
        <v>796</v>
      </c>
      <c r="C865" s="5">
        <f t="shared" si="16"/>
        <v>1</v>
      </c>
      <c r="D865" s="2">
        <v>22170730</v>
      </c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  <c r="AF865" s="2"/>
      <c r="AG865" s="2"/>
      <c r="AH865" s="2"/>
      <c r="AI865" s="2"/>
      <c r="AJ865" s="2"/>
      <c r="AK865" s="2"/>
      <c r="AL865" s="2"/>
    </row>
    <row r="866" spans="1:38" x14ac:dyDescent="0.25">
      <c r="A866" s="1">
        <v>795</v>
      </c>
      <c r="B866" s="6" t="s">
        <v>797</v>
      </c>
      <c r="C866" s="5">
        <f t="shared" si="16"/>
        <v>1</v>
      </c>
      <c r="D866" s="2">
        <v>34322487</v>
      </c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  <c r="AF866" s="2"/>
      <c r="AG866" s="2"/>
      <c r="AH866" s="2"/>
      <c r="AI866" s="2"/>
      <c r="AJ866" s="2"/>
      <c r="AK866" s="2"/>
      <c r="AL866" s="2"/>
    </row>
    <row r="867" spans="1:38" x14ac:dyDescent="0.25">
      <c r="A867" s="1">
        <v>796</v>
      </c>
      <c r="B867" s="6" t="s">
        <v>798</v>
      </c>
      <c r="C867" s="5">
        <f t="shared" si="16"/>
        <v>1</v>
      </c>
      <c r="D867" s="2">
        <v>29535384</v>
      </c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  <c r="AF867" s="2"/>
      <c r="AG867" s="2"/>
      <c r="AH867" s="2"/>
      <c r="AI867" s="2"/>
      <c r="AJ867" s="2"/>
      <c r="AK867" s="2"/>
      <c r="AL867" s="2"/>
    </row>
    <row r="868" spans="1:38" x14ac:dyDescent="0.25">
      <c r="A868" s="1">
        <v>797</v>
      </c>
      <c r="B868" s="6" t="s">
        <v>799</v>
      </c>
      <c r="C868" s="5">
        <f t="shared" ref="C868:C893" si="17">COUNTA(D868:G868)</f>
        <v>1</v>
      </c>
      <c r="D868" s="2">
        <v>22220191</v>
      </c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  <c r="AF868" s="2"/>
      <c r="AG868" s="2"/>
      <c r="AH868" s="2"/>
      <c r="AI868" s="2"/>
      <c r="AJ868" s="2"/>
      <c r="AK868" s="2"/>
      <c r="AL868" s="2"/>
    </row>
    <row r="869" spans="1:38" x14ac:dyDescent="0.25">
      <c r="A869" s="1">
        <v>798</v>
      </c>
      <c r="B869" s="6" t="s">
        <v>800</v>
      </c>
      <c r="C869" s="5">
        <f t="shared" si="17"/>
        <v>1</v>
      </c>
      <c r="D869" s="2">
        <v>18314908</v>
      </c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  <c r="AF869" s="2"/>
      <c r="AG869" s="2"/>
      <c r="AH869" s="2"/>
      <c r="AI869" s="2"/>
      <c r="AJ869" s="2"/>
      <c r="AK869" s="2"/>
      <c r="AL869" s="2"/>
    </row>
    <row r="870" spans="1:38" x14ac:dyDescent="0.25">
      <c r="A870" s="1">
        <v>799</v>
      </c>
      <c r="B870" s="6" t="s">
        <v>801</v>
      </c>
      <c r="C870" s="5">
        <f t="shared" si="17"/>
        <v>1</v>
      </c>
      <c r="D870" s="2">
        <v>18314908</v>
      </c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  <c r="AF870" s="2"/>
      <c r="AG870" s="2"/>
      <c r="AH870" s="2"/>
      <c r="AI870" s="2"/>
      <c r="AJ870" s="2"/>
      <c r="AK870" s="2"/>
      <c r="AL870" s="2"/>
    </row>
    <row r="871" spans="1:38" x14ac:dyDescent="0.25">
      <c r="A871" s="1">
        <v>800</v>
      </c>
      <c r="B871" s="6" t="s">
        <v>802</v>
      </c>
      <c r="C871" s="5">
        <f t="shared" si="17"/>
        <v>1</v>
      </c>
      <c r="D871" s="2">
        <v>23171949</v>
      </c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  <c r="AF871" s="2"/>
      <c r="AG871" s="2"/>
      <c r="AH871" s="2"/>
      <c r="AI871" s="2"/>
      <c r="AJ871" s="2"/>
      <c r="AK871" s="2"/>
      <c r="AL871" s="2"/>
    </row>
    <row r="872" spans="1:38" x14ac:dyDescent="0.25">
      <c r="A872" s="1">
        <v>801</v>
      </c>
      <c r="B872" s="6" t="s">
        <v>803</v>
      </c>
      <c r="C872" s="5">
        <f t="shared" si="17"/>
        <v>1</v>
      </c>
      <c r="D872" s="2">
        <v>23254957</v>
      </c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  <c r="AF872" s="2"/>
      <c r="AG872" s="2"/>
      <c r="AH872" s="2"/>
      <c r="AI872" s="2"/>
      <c r="AJ872" s="2"/>
      <c r="AK872" s="2"/>
      <c r="AL872" s="2"/>
    </row>
    <row r="873" spans="1:38" x14ac:dyDescent="0.25">
      <c r="A873" s="1">
        <v>802</v>
      </c>
      <c r="B873" s="6" t="s">
        <v>804</v>
      </c>
      <c r="C873" s="5">
        <f t="shared" si="17"/>
        <v>1</v>
      </c>
      <c r="D873" s="2">
        <v>18314908</v>
      </c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  <c r="AF873" s="2"/>
      <c r="AG873" s="2"/>
      <c r="AH873" s="2"/>
      <c r="AI873" s="2"/>
      <c r="AJ873" s="2"/>
      <c r="AK873" s="2"/>
      <c r="AL873" s="2"/>
    </row>
    <row r="874" spans="1:38" x14ac:dyDescent="0.25">
      <c r="A874" s="1">
        <v>803</v>
      </c>
      <c r="B874" s="6" t="s">
        <v>805</v>
      </c>
      <c r="C874" s="5">
        <f t="shared" si="17"/>
        <v>1</v>
      </c>
      <c r="D874" s="2">
        <v>18314908</v>
      </c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  <c r="AF874" s="2"/>
      <c r="AG874" s="2"/>
      <c r="AH874" s="2"/>
      <c r="AI874" s="2"/>
      <c r="AJ874" s="2"/>
      <c r="AK874" s="2"/>
      <c r="AL874" s="2"/>
    </row>
    <row r="875" spans="1:38" x14ac:dyDescent="0.25">
      <c r="A875" s="1">
        <v>804</v>
      </c>
      <c r="B875" s="6" t="s">
        <v>806</v>
      </c>
      <c r="C875" s="5">
        <f t="shared" si="17"/>
        <v>1</v>
      </c>
      <c r="D875" s="2">
        <v>23171949</v>
      </c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  <c r="AF875" s="2"/>
      <c r="AG875" s="2"/>
      <c r="AH875" s="2"/>
      <c r="AI875" s="2"/>
      <c r="AJ875" s="2"/>
      <c r="AK875" s="2"/>
      <c r="AL875" s="2"/>
    </row>
    <row r="876" spans="1:38" x14ac:dyDescent="0.25">
      <c r="A876" s="1">
        <v>805</v>
      </c>
      <c r="B876" s="6" t="s">
        <v>807</v>
      </c>
      <c r="C876" s="5">
        <f t="shared" si="17"/>
        <v>1</v>
      </c>
      <c r="D876" s="2">
        <v>30082886</v>
      </c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  <c r="AF876" s="2"/>
      <c r="AG876" s="2"/>
      <c r="AH876" s="2"/>
      <c r="AI876" s="2"/>
      <c r="AJ876" s="2"/>
      <c r="AK876" s="2"/>
      <c r="AL876" s="2"/>
    </row>
    <row r="877" spans="1:38" x14ac:dyDescent="0.25">
      <c r="A877" s="1">
        <v>806</v>
      </c>
      <c r="B877" s="6" t="s">
        <v>808</v>
      </c>
      <c r="C877" s="5">
        <f t="shared" si="17"/>
        <v>1</v>
      </c>
      <c r="D877" s="2">
        <v>24670641</v>
      </c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  <c r="AF877" s="2"/>
      <c r="AG877" s="2"/>
      <c r="AH877" s="2"/>
      <c r="AI877" s="2"/>
      <c r="AJ877" s="2"/>
      <c r="AK877" s="2"/>
      <c r="AL877" s="2"/>
    </row>
    <row r="878" spans="1:38" x14ac:dyDescent="0.25">
      <c r="A878" s="1">
        <v>807</v>
      </c>
      <c r="B878" s="6" t="s">
        <v>809</v>
      </c>
      <c r="C878" s="5">
        <f t="shared" si="17"/>
        <v>1</v>
      </c>
      <c r="D878" s="2">
        <v>32952395</v>
      </c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  <c r="AF878" s="2"/>
      <c r="AG878" s="2"/>
      <c r="AH878" s="2"/>
      <c r="AI878" s="2"/>
      <c r="AJ878" s="2"/>
      <c r="AK878" s="2"/>
      <c r="AL878" s="2"/>
    </row>
    <row r="879" spans="1:38" x14ac:dyDescent="0.25">
      <c r="A879" s="1">
        <v>808</v>
      </c>
      <c r="B879" s="6" t="s">
        <v>810</v>
      </c>
      <c r="C879" s="5">
        <f t="shared" si="17"/>
        <v>1</v>
      </c>
      <c r="D879" s="2">
        <v>23825533</v>
      </c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  <c r="AF879" s="2"/>
      <c r="AG879" s="2"/>
      <c r="AH879" s="2"/>
      <c r="AI879" s="2"/>
      <c r="AJ879" s="2"/>
      <c r="AK879" s="2"/>
      <c r="AL879" s="2"/>
    </row>
    <row r="880" spans="1:38" x14ac:dyDescent="0.25">
      <c r="A880" s="1">
        <v>809</v>
      </c>
      <c r="B880" s="6" t="s">
        <v>811</v>
      </c>
      <c r="C880" s="5">
        <f t="shared" si="17"/>
        <v>1</v>
      </c>
      <c r="D880" s="2">
        <v>23825533</v>
      </c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  <c r="AF880" s="2"/>
      <c r="AG880" s="2"/>
      <c r="AH880" s="2"/>
      <c r="AI880" s="2"/>
      <c r="AJ880" s="2"/>
      <c r="AK880" s="2"/>
      <c r="AL880" s="2"/>
    </row>
    <row r="881" spans="1:38" x14ac:dyDescent="0.25">
      <c r="A881" s="1">
        <v>810</v>
      </c>
      <c r="B881" s="6" t="s">
        <v>812</v>
      </c>
      <c r="C881" s="5">
        <f t="shared" si="17"/>
        <v>1</v>
      </c>
      <c r="D881" s="2">
        <v>23825533</v>
      </c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  <c r="AF881" s="2"/>
      <c r="AG881" s="2"/>
      <c r="AH881" s="2"/>
      <c r="AI881" s="2"/>
      <c r="AJ881" s="2"/>
      <c r="AK881" s="2"/>
      <c r="AL881" s="2"/>
    </row>
    <row r="882" spans="1:38" x14ac:dyDescent="0.25">
      <c r="A882" s="1">
        <v>811</v>
      </c>
      <c r="B882" s="6" t="s">
        <v>813</v>
      </c>
      <c r="C882" s="5">
        <f t="shared" si="17"/>
        <v>1</v>
      </c>
      <c r="D882" s="2">
        <v>23825533</v>
      </c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  <c r="AF882" s="2"/>
      <c r="AG882" s="2"/>
      <c r="AH882" s="2"/>
      <c r="AI882" s="2"/>
      <c r="AJ882" s="2"/>
      <c r="AK882" s="2"/>
      <c r="AL882" s="2"/>
    </row>
    <row r="883" spans="1:38" x14ac:dyDescent="0.25">
      <c r="A883" s="1">
        <v>812</v>
      </c>
      <c r="B883" s="6" t="s">
        <v>814</v>
      </c>
      <c r="C883" s="5">
        <f t="shared" si="17"/>
        <v>1</v>
      </c>
      <c r="D883" s="2">
        <v>26543082</v>
      </c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  <c r="AF883" s="2"/>
      <c r="AG883" s="2"/>
      <c r="AH883" s="2"/>
      <c r="AI883" s="2"/>
      <c r="AJ883" s="2"/>
      <c r="AK883" s="2"/>
      <c r="AL883" s="2"/>
    </row>
    <row r="884" spans="1:38" x14ac:dyDescent="0.25">
      <c r="A884" s="1">
        <v>813</v>
      </c>
      <c r="B884" s="6" t="s">
        <v>815</v>
      </c>
      <c r="C884" s="5">
        <f t="shared" si="17"/>
        <v>1</v>
      </c>
      <c r="D884" s="2">
        <v>33708832</v>
      </c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  <c r="AF884" s="2"/>
      <c r="AG884" s="2"/>
      <c r="AH884" s="2"/>
      <c r="AI884" s="2"/>
      <c r="AJ884" s="2"/>
      <c r="AK884" s="2"/>
      <c r="AL884" s="2"/>
    </row>
    <row r="885" spans="1:38" x14ac:dyDescent="0.25">
      <c r="A885" s="1">
        <v>814</v>
      </c>
      <c r="B885" s="6" t="s">
        <v>816</v>
      </c>
      <c r="C885" s="5">
        <f t="shared" si="17"/>
        <v>1</v>
      </c>
      <c r="D885" s="2">
        <v>23171949</v>
      </c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  <c r="AF885" s="2"/>
      <c r="AG885" s="2"/>
      <c r="AH885" s="2"/>
      <c r="AI885" s="2"/>
      <c r="AJ885" s="2"/>
      <c r="AK885" s="2"/>
      <c r="AL885" s="2"/>
    </row>
    <row r="886" spans="1:38" x14ac:dyDescent="0.25">
      <c r="A886" s="1">
        <v>815</v>
      </c>
      <c r="B886" s="6" t="s">
        <v>817</v>
      </c>
      <c r="C886" s="5">
        <f t="shared" si="17"/>
        <v>1</v>
      </c>
      <c r="D886" s="2">
        <v>22220191</v>
      </c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  <c r="AF886" s="2"/>
      <c r="AG886" s="2"/>
      <c r="AH886" s="2"/>
      <c r="AI886" s="2"/>
      <c r="AJ886" s="2"/>
      <c r="AK886" s="2"/>
      <c r="AL886" s="2"/>
    </row>
    <row r="887" spans="1:38" x14ac:dyDescent="0.25">
      <c r="A887" s="1">
        <v>816</v>
      </c>
      <c r="B887" s="6" t="s">
        <v>818</v>
      </c>
      <c r="C887" s="5">
        <f t="shared" si="17"/>
        <v>1</v>
      </c>
      <c r="D887" s="2">
        <v>20101236</v>
      </c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  <c r="AF887" s="2"/>
      <c r="AG887" s="2"/>
      <c r="AH887" s="2"/>
      <c r="AI887" s="2"/>
      <c r="AJ887" s="2"/>
      <c r="AK887" s="2"/>
      <c r="AL887" s="2"/>
    </row>
    <row r="888" spans="1:38" x14ac:dyDescent="0.25">
      <c r="A888" s="1">
        <v>817</v>
      </c>
      <c r="B888" s="6" t="s">
        <v>819</v>
      </c>
      <c r="C888" s="5">
        <f t="shared" si="17"/>
        <v>1</v>
      </c>
      <c r="D888" s="2">
        <v>32724790</v>
      </c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  <c r="AF888" s="2"/>
      <c r="AG888" s="2"/>
      <c r="AH888" s="2"/>
      <c r="AI888" s="2"/>
      <c r="AJ888" s="2"/>
      <c r="AK888" s="2"/>
      <c r="AL888" s="2"/>
    </row>
    <row r="889" spans="1:38" x14ac:dyDescent="0.25">
      <c r="A889" s="1">
        <v>818</v>
      </c>
      <c r="B889" s="6" t="s">
        <v>820</v>
      </c>
      <c r="C889" s="5">
        <f t="shared" si="17"/>
        <v>1</v>
      </c>
      <c r="D889" s="2">
        <v>34779768</v>
      </c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  <c r="AF889" s="2"/>
      <c r="AG889" s="2"/>
      <c r="AH889" s="2"/>
      <c r="AI889" s="2"/>
      <c r="AJ889" s="2"/>
      <c r="AK889" s="2"/>
      <c r="AL889" s="2"/>
    </row>
    <row r="890" spans="1:38" x14ac:dyDescent="0.25">
      <c r="A890" s="1">
        <v>819</v>
      </c>
      <c r="B890" s="6" t="s">
        <v>821</v>
      </c>
      <c r="C890" s="5">
        <f t="shared" si="17"/>
        <v>1</v>
      </c>
      <c r="D890" s="2">
        <v>20946665</v>
      </c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  <c r="AF890" s="2"/>
      <c r="AG890" s="2"/>
      <c r="AH890" s="2"/>
      <c r="AI890" s="2"/>
      <c r="AJ890" s="2"/>
      <c r="AK890" s="2"/>
      <c r="AL890" s="2"/>
    </row>
    <row r="891" spans="1:38" x14ac:dyDescent="0.25">
      <c r="A891" s="1">
        <v>820</v>
      </c>
      <c r="B891" s="6" t="s">
        <v>822</v>
      </c>
      <c r="C891" s="5">
        <f t="shared" si="17"/>
        <v>1</v>
      </c>
      <c r="D891" s="2">
        <v>23049873</v>
      </c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  <c r="AF891" s="2"/>
      <c r="AG891" s="2"/>
      <c r="AH891" s="2"/>
      <c r="AI891" s="2"/>
      <c r="AJ891" s="2"/>
      <c r="AK891" s="2"/>
      <c r="AL891" s="2"/>
    </row>
    <row r="892" spans="1:38" x14ac:dyDescent="0.25">
      <c r="A892" s="1">
        <v>821</v>
      </c>
      <c r="B892" s="6" t="s">
        <v>823</v>
      </c>
      <c r="C892" s="5">
        <f t="shared" si="17"/>
        <v>1</v>
      </c>
      <c r="D892" s="2">
        <v>23254957</v>
      </c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  <c r="AF892" s="2"/>
      <c r="AG892" s="2"/>
      <c r="AH892" s="2"/>
      <c r="AI892" s="2"/>
      <c r="AJ892" s="2"/>
      <c r="AK892" s="2"/>
      <c r="AL892" s="2"/>
    </row>
    <row r="893" spans="1:38" x14ac:dyDescent="0.25">
      <c r="A893" s="1">
        <v>822</v>
      </c>
      <c r="B893" s="6" t="s">
        <v>824</v>
      </c>
      <c r="C893" s="5">
        <f t="shared" si="17"/>
        <v>1</v>
      </c>
      <c r="D893" s="2">
        <v>23254957</v>
      </c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  <c r="AF893" s="2"/>
      <c r="AG893" s="2"/>
      <c r="AH893" s="2"/>
      <c r="AI893" s="2"/>
      <c r="AJ893" s="2"/>
      <c r="AK893" s="2"/>
      <c r="AL893" s="2"/>
    </row>
  </sheetData>
  <sortState xmlns:xlrd2="http://schemas.microsoft.com/office/spreadsheetml/2017/richdata2" ref="B6:AV893">
    <sortCondition descending="1" ref="C6:C893"/>
  </sortState>
  <mergeCells count="2">
    <mergeCell ref="A1:G2"/>
    <mergeCell ref="D4:G4"/>
  </mergeCells>
  <conditionalFormatting sqref="B29:B893">
    <cfRule type="duplicateValues" dxfId="1" priority="1"/>
    <cfRule type="duplicateValues" dxfId="0" priority="2"/>
  </conditionalFormatting>
  <pageMargins left="0.7" right="0.7" top="0.75" bottom="0.75" header="0.3" footer="0.3"/>
  <pageSetup scale="80" fitToHeight="0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gneshwaran G</dc:creator>
  <cp:lastModifiedBy>Vigneshwaran G</cp:lastModifiedBy>
  <dcterms:created xsi:type="dcterms:W3CDTF">2022-08-30T09:11:48Z</dcterms:created>
  <dcterms:modified xsi:type="dcterms:W3CDTF">2022-09-23T11:17:22Z</dcterms:modified>
</cp:coreProperties>
</file>